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_Draft\"/>
    </mc:Choice>
  </mc:AlternateContent>
  <xr:revisionPtr revIDLastSave="0" documentId="13_ncr:1_{BCA9E74B-5CC6-43B5-B37D-4627ACA65FA0}" xr6:coauthVersionLast="45" xr6:coauthVersionMax="45" xr10:uidLastSave="{00000000-0000-0000-0000-000000000000}"/>
  <bookViews>
    <workbookView xWindow="-108" yWindow="-108" windowWidth="23256" windowHeight="12576" xr2:uid="{2C818765-0AA5-4A28-B2DF-4876CECA637B}"/>
  </bookViews>
  <sheets>
    <sheet name="Info" sheetId="7" r:id="rId1"/>
    <sheet name="Table S1" sheetId="2" r:id="rId2"/>
    <sheet name="Table S2" sheetId="4" r:id="rId3"/>
    <sheet name="TableS3" sheetId="3" r:id="rId4"/>
    <sheet name="Table S4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9" i="4" l="1"/>
  <c r="P8" i="4"/>
  <c r="P7" i="4"/>
  <c r="P6" i="4"/>
  <c r="P5" i="4"/>
  <c r="P4" i="4"/>
</calcChain>
</file>

<file path=xl/sharedStrings.xml><?xml version="1.0" encoding="utf-8"?>
<sst xmlns="http://schemas.openxmlformats.org/spreadsheetml/2006/main" count="1060" uniqueCount="293">
  <si>
    <t>Minimal Nutrient Conditions</t>
  </si>
  <si>
    <t>Excess Nutrient Conditions</t>
  </si>
  <si>
    <t>Lactate Yield</t>
  </si>
  <si>
    <t>Lactobacillus acidophilus_ATCC_4796</t>
  </si>
  <si>
    <t>Lactobacillus acidophilus_NCFM</t>
  </si>
  <si>
    <t>Lactobacillus amylolyticus_DSM_11664</t>
  </si>
  <si>
    <t>Lactobacillus amylovorus_GRL_1112</t>
  </si>
  <si>
    <t>Lactobacillus animalis_KCTC_3501</t>
  </si>
  <si>
    <t>Lactobacillus antri_DSM_16041</t>
  </si>
  <si>
    <t>Lactobacillus brevis_ATCC_367</t>
  </si>
  <si>
    <t>Lactobacillus casei_ATCC_334</t>
  </si>
  <si>
    <t>Lactobacillus casei_casei_BL23</t>
  </si>
  <si>
    <t>Lactobacillus coleohominis_101_4_CHN</t>
  </si>
  <si>
    <t>Lactobacillus crispatus_125_2_CHN</t>
  </si>
  <si>
    <t>Lactobacillus curvatus_CRL_705</t>
  </si>
  <si>
    <t>Lactobacillus delbrueckii_subsp_bulgaricus_ATCC_11842</t>
  </si>
  <si>
    <t>Lactobacillus delbrueckii_subsp_bulgaricus_ATCC_BAA_365</t>
  </si>
  <si>
    <t>Lactobacillus fermentum_ATCC_14931</t>
  </si>
  <si>
    <t>Lactobacillus fermentum_IFO_3956</t>
  </si>
  <si>
    <t>Lactobacillus gasseri_ATCC_33323</t>
  </si>
  <si>
    <t>Lactobacillus gastricus_PS3</t>
  </si>
  <si>
    <t>Lactobacillus helveticus_DPC_4571</t>
  </si>
  <si>
    <t>Lactobacillus helveticus_DSM_20075</t>
  </si>
  <si>
    <t>Lactobacillus jensenii_1153</t>
  </si>
  <si>
    <t>Lactobacillus johnsonii_DPC_6026</t>
  </si>
  <si>
    <t>Lactobacillus johnsonii_NCC_533</t>
  </si>
  <si>
    <t>Lactobacillus oris_F0423</t>
  </si>
  <si>
    <t>Lactobacillus paracasei_subsp_paracasei_8700_2</t>
  </si>
  <si>
    <t>Lactobacillus paracasei_subsp_paracasei_ATCC_25302</t>
  </si>
  <si>
    <t>Lactobacillus pentosus_KCA1</t>
  </si>
  <si>
    <t>Lactobacillus plantarum_JDM1</t>
  </si>
  <si>
    <t>Lactobacillus plantarum_subsp_plantarum_ATCC_14917</t>
  </si>
  <si>
    <t>Lactobacillus reuteri_CF48_3A_</t>
  </si>
  <si>
    <t>Lactobacillus reuteri_MM2_3_</t>
  </si>
  <si>
    <t>Lactobacillus reuteri_MM4_1A_</t>
  </si>
  <si>
    <t>Lactobacillus reuteri_SD2112_ATCC_55730</t>
  </si>
  <si>
    <t>Lactobacillus rhamnosus_GG_ATCC_53103</t>
  </si>
  <si>
    <t>Lactobacillus rhamnosus_LMS2_1</t>
  </si>
  <si>
    <t>Lactobacillus ruminis_ATCC_25644</t>
  </si>
  <si>
    <t>Lactobacillus sakei_subsp_sakei_23K</t>
  </si>
  <si>
    <t>Lactobacillus salivarius_HO66_ATCC_11741</t>
  </si>
  <si>
    <t>Lactobacillus salivarius_salivarius_UCC118</t>
  </si>
  <si>
    <t>Lactobacillus ultunensis_DSM_16047</t>
  </si>
  <si>
    <t>Lactobacillus vaginalis_ATCC_49540</t>
  </si>
  <si>
    <t>Leuconostoc_argentinum_KCTC_3773</t>
  </si>
  <si>
    <t>Leuconostoc_gelidum_JB7</t>
  </si>
  <si>
    <t>Leuconostoc_lactis_KACC_91922</t>
  </si>
  <si>
    <t>Lactobacillus plantarum_WCFS1</t>
  </si>
  <si>
    <t>Lactobacillus reuteri_JCM1112</t>
  </si>
  <si>
    <t>Pediococcus_acidilactici_7_4</t>
  </si>
  <si>
    <t>Pediococcus_acidilactici_DSM_20284</t>
  </si>
  <si>
    <t>Pediococcus_pentosaceus_ATCC_25745</t>
  </si>
  <si>
    <t>Minimal Nutrient Condition</t>
  </si>
  <si>
    <t>Organism 1 of the community</t>
  </si>
  <si>
    <t>Organism 2 of the community</t>
  </si>
  <si>
    <t xml:space="preserve">Lactobacillus rhamnosus LMS2 1 </t>
  </si>
  <si>
    <t>Lactobacillus plantarum WCFS1</t>
  </si>
  <si>
    <t xml:space="preserve">Lactobacillus casei ATCC 334 </t>
  </si>
  <si>
    <t xml:space="preserve">Lactobacillus casei casei BL23 </t>
  </si>
  <si>
    <t xml:space="preserve">Leuconostoc argentinum KCTC 3773 </t>
  </si>
  <si>
    <t xml:space="preserve">Leuconostoc lactis KACC 91922 </t>
  </si>
  <si>
    <t xml:space="preserve">Lactobacillus animalis KCTC 3501 </t>
  </si>
  <si>
    <t xml:space="preserve">Lactobacillus salivarius salivarius UCC118 </t>
  </si>
  <si>
    <t xml:space="preserve">Leuconostoc gelidum JB7 </t>
  </si>
  <si>
    <t xml:space="preserve">Lactobacillus salivarius HO66 ATCC 11741 </t>
  </si>
  <si>
    <t xml:space="preserve">Lactobacillus rhamnosus GG ATCC 53103 </t>
  </si>
  <si>
    <t xml:space="preserve">Lactobacillus plantarum subsp plantarum ATCC 14917 </t>
  </si>
  <si>
    <t xml:space="preserve">Lactobacillus paracasei subsp paracasei ATCC 25302 </t>
  </si>
  <si>
    <t xml:space="preserve">Lactobacillus ruminis ATCC 25644 </t>
  </si>
  <si>
    <t xml:space="preserve">Lactobacillus amylovorus GRL 1112 </t>
  </si>
  <si>
    <t xml:space="preserve">Lactobacillus ultunensis DSM 16047 </t>
  </si>
  <si>
    <t xml:space="preserve">Lactobacillus paracasei subsp paracasei 8700 2 </t>
  </si>
  <si>
    <t xml:space="preserve">Lactobacillus coleohominis 101 4 CHN </t>
  </si>
  <si>
    <t xml:space="preserve">Lactobacillus gasseri ATCC 33323 </t>
  </si>
  <si>
    <t xml:space="preserve">Pediococcus pentosaceus ATCC 25745 </t>
  </si>
  <si>
    <t xml:space="preserve">Lactobacillus gastricus PS3 </t>
  </si>
  <si>
    <t xml:space="preserve">Lactobacillus vaginalis ATCC 49540 </t>
  </si>
  <si>
    <t xml:space="preserve">Lactobacillus plantarum JDM1 </t>
  </si>
  <si>
    <t xml:space="preserve">Lactobacillus fermentum ATCC 14931 </t>
  </si>
  <si>
    <t>Community-Specifiic Nutrient Condition</t>
  </si>
  <si>
    <t>Lactobacillus casei ATCC 334</t>
  </si>
  <si>
    <t>Lactobacillus rhamnosus LMS2 1</t>
  </si>
  <si>
    <t>Lactobacillus casei casei BL23</t>
  </si>
  <si>
    <t>Leuconostoc argentinum KCTC 3773</t>
  </si>
  <si>
    <t>Leuconostoc lactis KACC 91922</t>
  </si>
  <si>
    <t>Lactobacillus animalis KCTC 3501</t>
  </si>
  <si>
    <t>Lactobacillus amylovorus GRL 1112</t>
  </si>
  <si>
    <t>Lactobacillus rhamnosus GG ATCC 53103</t>
  </si>
  <si>
    <t>Lactobacillus salivarius salivarius UCC118</t>
  </si>
  <si>
    <t>Leuconostoc gelidum JB7</t>
  </si>
  <si>
    <t>Lactobacillus salivarius HO66 ATCC 11741</t>
  </si>
  <si>
    <t>Lactobacillus paracasei subsp paracasei ATCC 25302</t>
  </si>
  <si>
    <t>Lactobacillus plantarum subsp plantarum ATCC 14917</t>
  </si>
  <si>
    <t>Lactobacillus ruminis ATCC 25644</t>
  </si>
  <si>
    <t>Lactobacillus ultunensis DSM 16047</t>
  </si>
  <si>
    <t>Lactobacillus paracasei subsp paracasei 8700 2</t>
  </si>
  <si>
    <t>Lactobacillus coleohominis 101 4 CHN</t>
  </si>
  <si>
    <t>Lactobacillus gasseri ATCC 33323</t>
  </si>
  <si>
    <t>Lactobacillus fermentum ATCC 14931</t>
  </si>
  <si>
    <t>Lactobacillus vaginalis ATCC 49540</t>
  </si>
  <si>
    <t>Lactobacillus gastricus PS3</t>
  </si>
  <si>
    <t>Pediococcus pentosaceus ATCC 25745</t>
  </si>
  <si>
    <t>Lactobacillus plantarum JDM1</t>
  </si>
  <si>
    <t>Excess Nutrient Condition</t>
  </si>
  <si>
    <t xml:space="preserve"> Lactobacillus jensenii 1153 </t>
  </si>
  <si>
    <t xml:space="preserve"> Lactobacillus plantarum JDM1 </t>
  </si>
  <si>
    <t xml:space="preserve"> Lactobacillus fermentum IFO 3956 </t>
  </si>
  <si>
    <t xml:space="preserve"> Lactobacillus rhamnosus GG ATCC 53103 </t>
  </si>
  <si>
    <t xml:space="preserve"> Lactobacillus sakei subsp sakei 23K </t>
  </si>
  <si>
    <t xml:space="preserve"> Pediococcus pentosaceus ATCC 25745 </t>
  </si>
  <si>
    <t xml:space="preserve"> Lactobacillus amylovorus GRL 1112 </t>
  </si>
  <si>
    <t xml:space="preserve"> Lactobacillus coleohominis 101 4 CHN </t>
  </si>
  <si>
    <t xml:space="preserve">Lactobacillus sakei subsp sakei 23K </t>
  </si>
  <si>
    <t>Lactobacillus_rhamnosus_GG_ATCC_53103 &amp; Leuconostoc_lactis_KACC_91922</t>
  </si>
  <si>
    <t>Lactobacillus_salivarius_salivarius_UCC118 &amp; Leuconostoc_argentinum_KCTC_3773</t>
  </si>
  <si>
    <t>Lactobacillus_salivarius_salivarius_UCC118 &amp; Leuconostoc_gelidum_JB7</t>
  </si>
  <si>
    <t>Lactobacillus_salivarius_salivarius_UCC118 &amp; Leuconostoc_lactis_KACC_91922</t>
  </si>
  <si>
    <t>Leuconostoc_argentinum_KCTC_3773 &amp; Lactobacillus plantarum_WCFS1</t>
  </si>
  <si>
    <t>Leuconostoc_lactis_KACC_91922 &amp; Lactobacillus plantarum_WCFS1</t>
  </si>
  <si>
    <t>FSEOFRxnList</t>
  </si>
  <si>
    <t>Rxn1</t>
  </si>
  <si>
    <t>Rxn2</t>
  </si>
  <si>
    <t>Lactate Flux (mmol/gDW/h)</t>
  </si>
  <si>
    <t>'ACCOACL_org2'</t>
  </si>
  <si>
    <t>'ACKr_org2'</t>
  </si>
  <si>
    <t>'ACt2r_org1'</t>
  </si>
  <si>
    <t>'FORt2r_org1'</t>
  </si>
  <si>
    <t>'ASPT_org1'</t>
  </si>
  <si>
    <t>'F6PE4PL_org2'</t>
  </si>
  <si>
    <t>'XU5PG3PL_org2'</t>
  </si>
  <si>
    <t>'ACOAAGPAT180_org2'</t>
  </si>
  <si>
    <t>'ACKr_org1'</t>
  </si>
  <si>
    <t>'F6PE4PL_org1'</t>
  </si>
  <si>
    <t>'XU5PG3PL_org1'</t>
  </si>
  <si>
    <t>'ACCOACL_org1'</t>
  </si>
  <si>
    <t>'ACtr_org1'</t>
  </si>
  <si>
    <t>'ACtr_org2'</t>
  </si>
  <si>
    <t>'PFL_org1'</t>
  </si>
  <si>
    <t>'TKT1_org2'</t>
  </si>
  <si>
    <t>'DALAt2r_org1'</t>
  </si>
  <si>
    <t>'G3PD2_org1'</t>
  </si>
  <si>
    <t>'ACLDC_org2'</t>
  </si>
  <si>
    <t>'RPE_org2'</t>
  </si>
  <si>
    <t>'FBA3_org2'</t>
  </si>
  <si>
    <t>'DALAt2r_org2'</t>
  </si>
  <si>
    <t>'ACLS_a_org2'</t>
  </si>
  <si>
    <t>'ASPt2_org2'</t>
  </si>
  <si>
    <t>'RPI_org2'</t>
  </si>
  <si>
    <t>'ACLS_b_org2'</t>
  </si>
  <si>
    <t>'CTPS1_org1'</t>
  </si>
  <si>
    <t>'RPE_org1'</t>
  </si>
  <si>
    <t>'PTAr_org1'</t>
  </si>
  <si>
    <t>'FRD3_org2'</t>
  </si>
  <si>
    <t>'FACOAL180_org2'</t>
  </si>
  <si>
    <t>'G3PD2_org2'</t>
  </si>
  <si>
    <t>'ACTNDH_org2'</t>
  </si>
  <si>
    <t>'CYSt2_org2'</t>
  </si>
  <si>
    <t>'RPI_org1'</t>
  </si>
  <si>
    <t>'BTNCLi_org1'</t>
  </si>
  <si>
    <t>'TKT1_org1'</t>
  </si>
  <si>
    <t>'FRD7_org1'</t>
  </si>
  <si>
    <t>'FBP_org2'</t>
  </si>
  <si>
    <t>'DPCOAK_org2'</t>
  </si>
  <si>
    <t>'HEX7_org1'</t>
  </si>
  <si>
    <t>'HEX7_org2'</t>
  </si>
  <si>
    <t>'FRD2_org2'</t>
  </si>
  <si>
    <t>'BTNCLi_org2'</t>
  </si>
  <si>
    <t>'FBA3_org1'</t>
  </si>
  <si>
    <t>'PROt2r_org2'</t>
  </si>
  <si>
    <t>'LDH_D2_org1'</t>
  </si>
  <si>
    <t>'RNTR2_org2'</t>
  </si>
  <si>
    <t>'NADH9_org2'</t>
  </si>
  <si>
    <t>'SUCCt2r_org1'</t>
  </si>
  <si>
    <t>'FRD2_org1'</t>
  </si>
  <si>
    <t>'DHFOR2_org1'</t>
  </si>
  <si>
    <t>'NADH10_org2'</t>
  </si>
  <si>
    <t>'G5SD_org2'</t>
  </si>
  <si>
    <t>'DHFR_org1'</t>
  </si>
  <si>
    <t>'FOLt_org1'</t>
  </si>
  <si>
    <t>'GAPD_NADP_org2'</t>
  </si>
  <si>
    <t>'GLU5K_org2'</t>
  </si>
  <si>
    <t>'S17BPH_org1'</t>
  </si>
  <si>
    <t>'GLYCt1_org2'</t>
  </si>
  <si>
    <t>'S17BPH_org2'</t>
  </si>
  <si>
    <t>'GUAPRT_org2'</t>
  </si>
  <si>
    <t>'GUAt2_org2'</t>
  </si>
  <si>
    <t>'THFte_org1'</t>
  </si>
  <si>
    <t>'HEX1_org1'</t>
  </si>
  <si>
    <t>'G3PD1_org2'</t>
  </si>
  <si>
    <t>'HSDy_org1'</t>
  </si>
  <si>
    <t>'GLNt2r_org2'</t>
  </si>
  <si>
    <t>'ILEabc_org1'</t>
  </si>
  <si>
    <t>'GMPR_org1'</t>
  </si>
  <si>
    <t>'SGAT_org2'</t>
  </si>
  <si>
    <t>'LEUabc_org1'</t>
  </si>
  <si>
    <t>'GMPS2_org1'</t>
  </si>
  <si>
    <t>'METS_org2'</t>
  </si>
  <si>
    <t>'METabc_org1'</t>
  </si>
  <si>
    <t>'NADH10_org1'</t>
  </si>
  <si>
    <t>'PNTK_org2'</t>
  </si>
  <si>
    <t>'RNDR4_org2'</t>
  </si>
  <si>
    <t>'PPCDC_org2'</t>
  </si>
  <si>
    <t>'PPNCL_org2'</t>
  </si>
  <si>
    <t>'XANt2_org1'</t>
  </si>
  <si>
    <t>'XPPT_org1'</t>
  </si>
  <si>
    <t>'VALabc_org1'</t>
  </si>
  <si>
    <t>Parasitism</t>
  </si>
  <si>
    <t>Amensal</t>
  </si>
  <si>
    <t>Commensal</t>
  </si>
  <si>
    <t>Competition</t>
  </si>
  <si>
    <t>Mutualism</t>
  </si>
  <si>
    <t>Neutralism</t>
  </si>
  <si>
    <t>'h(e)'</t>
  </si>
  <si>
    <t>'lac_L(e)'</t>
  </si>
  <si>
    <t>'acald(e)'</t>
  </si>
  <si>
    <t>'etoh(e)'</t>
  </si>
  <si>
    <t>'gly(e)'</t>
  </si>
  <si>
    <t>'lac_D(e)'</t>
  </si>
  <si>
    <t>'for(e)'</t>
  </si>
  <si>
    <t>'h2o(e)'</t>
  </si>
  <si>
    <t>'nh4(e)'</t>
  </si>
  <si>
    <t>'ac(e)'</t>
  </si>
  <si>
    <t>'co2(e)'</t>
  </si>
  <si>
    <t>'glu_L(e)'</t>
  </si>
  <si>
    <t>'phe_L(e)'</t>
  </si>
  <si>
    <t>'ser_L(e)'</t>
  </si>
  <si>
    <t>'ala_L(e)'</t>
  </si>
  <si>
    <t>'ala_D(e)'</t>
  </si>
  <si>
    <t>'cys_L(e)'</t>
  </si>
  <si>
    <t>'ile_L(e)'</t>
  </si>
  <si>
    <t>'asp_L(e)'</t>
  </si>
  <si>
    <t>'lys_L(e)'</t>
  </si>
  <si>
    <t>'glyc(e)'</t>
  </si>
  <si>
    <t>'arg_L(e)'</t>
  </si>
  <si>
    <t>'pro_L(e)'</t>
  </si>
  <si>
    <t>'mal_L(e)'</t>
  </si>
  <si>
    <t>'3mop(e)'</t>
  </si>
  <si>
    <t>'hxan(e)'</t>
  </si>
  <si>
    <t>'glyc3p(e)'</t>
  </si>
  <si>
    <t>'actn_R(e)'</t>
  </si>
  <si>
    <t>'succ(e)'</t>
  </si>
  <si>
    <t>'rib_D(e)'</t>
  </si>
  <si>
    <t>'gln_L(e)'</t>
  </si>
  <si>
    <t>'ade(e)'</t>
  </si>
  <si>
    <t>'orn(e)'</t>
  </si>
  <si>
    <t>'2obut(e)'</t>
  </si>
  <si>
    <t>'tre(e)'</t>
  </si>
  <si>
    <t>'fru(e)'</t>
  </si>
  <si>
    <t>'uri(e)'</t>
  </si>
  <si>
    <t>'asn_L(e)'</t>
  </si>
  <si>
    <t>'akg(e)'</t>
  </si>
  <si>
    <t>'csn(e)'</t>
  </si>
  <si>
    <t>'12dhchol(e)'</t>
  </si>
  <si>
    <t>xan(e)'</t>
  </si>
  <si>
    <t>'cytd(e)'</t>
  </si>
  <si>
    <t>'ocdca(e)'</t>
  </si>
  <si>
    <t>'adn(e)'</t>
  </si>
  <si>
    <t>'dad_2(e)'</t>
  </si>
  <si>
    <t>'thr_L(e)'</t>
  </si>
  <si>
    <t>'xan(e)'</t>
  </si>
  <si>
    <t>'cholate(e)'</t>
  </si>
  <si>
    <t>'gua(e)'</t>
  </si>
  <si>
    <t>'mnl(e)'</t>
  </si>
  <si>
    <t>'dgsn(e)'</t>
  </si>
  <si>
    <t>'chsterol(e)'</t>
  </si>
  <si>
    <t>'coprost(e)'</t>
  </si>
  <si>
    <t>Interaction Type</t>
  </si>
  <si>
    <t>Cross-fed metabolite</t>
  </si>
  <si>
    <t>Occurences of the metabolite in all three nutrient conditions</t>
  </si>
  <si>
    <r>
      <t>Growth rate (hr</t>
    </r>
    <r>
      <rPr>
        <b/>
        <vertAlign val="superscript"/>
        <sz val="12"/>
        <color theme="1"/>
        <rFont val="Cambria"/>
        <family val="1"/>
      </rPr>
      <t>-1</t>
    </r>
    <r>
      <rPr>
        <b/>
        <sz val="12"/>
        <color theme="1"/>
        <rFont val="Cambria"/>
        <family val="1"/>
      </rPr>
      <t>)</t>
    </r>
  </si>
  <si>
    <r>
      <t>Community Growth (h</t>
    </r>
    <r>
      <rPr>
        <b/>
        <vertAlign val="superscript"/>
        <sz val="11"/>
        <color theme="1"/>
        <rFont val="Cambria"/>
        <family val="1"/>
      </rPr>
      <t>-1</t>
    </r>
    <r>
      <rPr>
        <b/>
        <sz val="11"/>
        <color theme="1"/>
        <rFont val="Cambria"/>
        <family val="1"/>
      </rPr>
      <t>)</t>
    </r>
  </si>
  <si>
    <r>
      <t>Organism 1 Growth (h</t>
    </r>
    <r>
      <rPr>
        <b/>
        <vertAlign val="superscript"/>
        <sz val="11"/>
        <color theme="1"/>
        <rFont val="Cambria"/>
        <family val="1"/>
      </rPr>
      <t>-1</t>
    </r>
    <r>
      <rPr>
        <b/>
        <sz val="11"/>
        <color theme="1"/>
        <rFont val="Cambria"/>
        <family val="1"/>
      </rPr>
      <t>)</t>
    </r>
  </si>
  <si>
    <r>
      <t>Organism 2 Growth(h</t>
    </r>
    <r>
      <rPr>
        <b/>
        <vertAlign val="superscript"/>
        <sz val="11"/>
        <color theme="1"/>
        <rFont val="Cambria"/>
        <family val="1"/>
      </rPr>
      <t>-1</t>
    </r>
    <r>
      <rPr>
        <b/>
        <sz val="11"/>
        <color theme="1"/>
        <rFont val="Cambria"/>
        <family val="1"/>
      </rPr>
      <t>)</t>
    </r>
  </si>
  <si>
    <r>
      <t>M</t>
    </r>
    <r>
      <rPr>
        <b/>
        <vertAlign val="subscript"/>
        <sz val="11"/>
        <color theme="1"/>
        <rFont val="Cambria"/>
        <family val="1"/>
      </rPr>
      <t>Oi</t>
    </r>
    <r>
      <rPr>
        <b/>
        <sz val="11"/>
        <color theme="1"/>
        <rFont val="Cambria"/>
        <family val="1"/>
      </rPr>
      <t xml:space="preserve"> Observed Lactate Yield </t>
    </r>
  </si>
  <si>
    <r>
      <t>M</t>
    </r>
    <r>
      <rPr>
        <b/>
        <vertAlign val="subscript"/>
        <sz val="11"/>
        <color theme="1"/>
        <rFont val="Cambria"/>
        <family val="1"/>
      </rPr>
      <t>Ei</t>
    </r>
    <r>
      <rPr>
        <b/>
        <sz val="11"/>
        <color theme="1"/>
        <rFont val="Cambria"/>
        <family val="1"/>
      </rPr>
      <t xml:space="preserve"> Expected Lactate Yield </t>
    </r>
  </si>
  <si>
    <r>
      <t>Community Growth (h</t>
    </r>
    <r>
      <rPr>
        <b/>
        <vertAlign val="superscript"/>
        <sz val="12"/>
        <color theme="1"/>
        <rFont val="Cambria"/>
        <family val="1"/>
      </rPr>
      <t>-1</t>
    </r>
    <r>
      <rPr>
        <b/>
        <sz val="12"/>
        <color theme="1"/>
        <rFont val="Cambria"/>
        <family val="1"/>
      </rPr>
      <t>)</t>
    </r>
  </si>
  <si>
    <r>
      <t>Growth Org1 (h</t>
    </r>
    <r>
      <rPr>
        <b/>
        <vertAlign val="superscript"/>
        <sz val="12"/>
        <color theme="1"/>
        <rFont val="Cambria"/>
        <family val="1"/>
      </rPr>
      <t>-1</t>
    </r>
    <r>
      <rPr>
        <b/>
        <sz val="12"/>
        <color theme="1"/>
        <rFont val="Cambria"/>
        <family val="1"/>
      </rPr>
      <t>)</t>
    </r>
  </si>
  <si>
    <r>
      <t>Growth Org2 (h</t>
    </r>
    <r>
      <rPr>
        <b/>
        <vertAlign val="superscript"/>
        <sz val="12"/>
        <color theme="1"/>
        <rFont val="Cambria"/>
        <family val="1"/>
      </rPr>
      <t>-1</t>
    </r>
    <r>
      <rPr>
        <b/>
        <sz val="12"/>
        <color theme="1"/>
        <rFont val="Cambria"/>
        <family val="1"/>
      </rPr>
      <t>)</t>
    </r>
  </si>
  <si>
    <t>Amensalism</t>
  </si>
  <si>
    <t>Commensalism</t>
  </si>
  <si>
    <t>Total number of Cross-fed metabolites</t>
  </si>
  <si>
    <t xml:space="preserve">Number of communities </t>
  </si>
  <si>
    <t>Fraction of metabolites cross-fed</t>
  </si>
  <si>
    <t>Species-Specific Nutrient Conditions</t>
  </si>
  <si>
    <r>
      <rPr>
        <b/>
        <sz val="12"/>
        <color theme="1"/>
        <rFont val="Cambria"/>
        <family val="1"/>
      </rPr>
      <t>Table S1</t>
    </r>
    <r>
      <rPr>
        <sz val="12"/>
        <color theme="1"/>
        <rFont val="Cambria"/>
        <family val="1"/>
      </rPr>
      <t xml:space="preserve"> 49 Lactic Acid Bacteria GSMMs used in this study. Growth rates and Lactate yields under three nutrient conditions with glucose and xylose as carbon sources are tabulated. </t>
    </r>
  </si>
  <si>
    <t>Lactic Acid Bacteria GSMMs</t>
  </si>
  <si>
    <r>
      <rPr>
        <b/>
        <sz val="12"/>
        <color theme="1"/>
        <rFont val="Cambria"/>
        <family val="1"/>
      </rPr>
      <t>Table S2</t>
    </r>
    <r>
      <rPr>
        <sz val="12"/>
        <color theme="1"/>
        <rFont val="Cambria"/>
        <family val="1"/>
      </rPr>
      <t xml:space="preserve"> Cross-fed metabolites found across all interaction types</t>
    </r>
  </si>
  <si>
    <r>
      <rPr>
        <b/>
        <sz val="12"/>
        <color theme="1"/>
        <rFont val="Cambria"/>
        <family val="1"/>
      </rPr>
      <t xml:space="preserve">Table S3 </t>
    </r>
    <r>
      <rPr>
        <sz val="12"/>
        <color theme="1"/>
        <rFont val="Cambria"/>
        <family val="1"/>
      </rPr>
      <t>Community models whose observed lactate yield is 10-fold higher than the expected lactate yield in each nutrient state</t>
    </r>
  </si>
  <si>
    <r>
      <rPr>
        <b/>
        <sz val="10"/>
        <color theme="1"/>
        <rFont val="Cambria"/>
        <family val="1"/>
      </rPr>
      <t>Table S4</t>
    </r>
    <r>
      <rPr>
        <sz val="10"/>
        <color theme="1"/>
        <rFont val="Cambria"/>
        <family val="1"/>
      </rPr>
      <t xml:space="preserve"> Community models where a higher lactate flux (from the FBA solution vector) than wild-type was observed upon deletion of one or two reactions shortlisted from FSEOF</t>
    </r>
  </si>
  <si>
    <r>
      <rPr>
        <b/>
        <sz val="12"/>
        <color theme="1"/>
        <rFont val="Cambria"/>
        <family val="1"/>
      </rPr>
      <t>Table S1</t>
    </r>
    <r>
      <rPr>
        <sz val="12"/>
        <color theme="1"/>
        <rFont val="Cambria"/>
        <family val="1"/>
      </rPr>
      <t xml:space="preserve"> lists the 49 Lactic Acid Bacteria GEMs used in this study. Growth rates and Lactate yields under three nutrient conditions with glucose and xylose as carbon sources are tabulated. </t>
    </r>
  </si>
  <si>
    <r>
      <t xml:space="preserve">Monoculture Lactate yields are computed as follows,                                                                                                                                                           </t>
    </r>
    <r>
      <rPr>
        <b/>
        <sz val="12"/>
        <color theme="1"/>
        <rFont val="Cambria"/>
        <family val="1"/>
      </rPr>
      <t xml:space="preserve">  Lactate Yield </t>
    </r>
    <r>
      <rPr>
        <sz val="12"/>
        <color theme="1"/>
        <rFont val="Cambria"/>
        <family val="1"/>
      </rPr>
      <t xml:space="preserve">= </t>
    </r>
    <r>
      <rPr>
        <i/>
        <sz val="12"/>
        <color theme="1"/>
        <rFont val="Cambria"/>
        <family val="1"/>
      </rPr>
      <t>maximum lactate flux obtained/ total substrate uptake flux by the species</t>
    </r>
  </si>
  <si>
    <r>
      <rPr>
        <b/>
        <sz val="12"/>
        <color theme="1"/>
        <rFont val="Cambria"/>
        <family val="1"/>
      </rPr>
      <t>Table S2</t>
    </r>
    <r>
      <rPr>
        <sz val="12"/>
        <color theme="1"/>
        <rFont val="Cambria"/>
        <family val="1"/>
      </rPr>
      <t xml:space="preserve"> consists of details of cross-fed metabolites found across all interaction types</t>
    </r>
  </si>
  <si>
    <r>
      <rPr>
        <b/>
        <sz val="12"/>
        <color theme="1"/>
        <rFont val="Cambria"/>
        <family val="1"/>
      </rPr>
      <t xml:space="preserve">Table S4 </t>
    </r>
    <r>
      <rPr>
        <sz val="12"/>
        <color theme="1"/>
        <rFont val="Cambria"/>
        <family val="1"/>
      </rPr>
      <t>Community models where a higher lactate flux (from the FBA solution vector) than wild-type was observed upon deletion of one or two reactions shortlisted from FSEO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mbria"/>
      <family val="1"/>
    </font>
    <font>
      <b/>
      <sz val="12"/>
      <color theme="1"/>
      <name val="Cambria"/>
      <family val="1"/>
    </font>
    <font>
      <b/>
      <vertAlign val="superscript"/>
      <sz val="12"/>
      <color theme="1"/>
      <name val="Cambria"/>
      <family val="1"/>
    </font>
    <font>
      <i/>
      <sz val="11"/>
      <color theme="1"/>
      <name val="Cambria"/>
      <family val="1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b/>
      <vertAlign val="superscript"/>
      <sz val="11"/>
      <color theme="1"/>
      <name val="Cambria"/>
      <family val="1"/>
    </font>
    <font>
      <b/>
      <vertAlign val="subscript"/>
      <sz val="11"/>
      <color theme="1"/>
      <name val="Cambria"/>
      <family val="1"/>
    </font>
    <font>
      <b/>
      <i/>
      <sz val="12"/>
      <color theme="1"/>
      <name val="Cambria"/>
      <family val="1"/>
    </font>
    <font>
      <sz val="10"/>
      <color theme="1"/>
      <name val="Cambria"/>
      <family val="1"/>
    </font>
    <font>
      <b/>
      <sz val="10"/>
      <color theme="1"/>
      <name val="Cambria"/>
      <family val="1"/>
    </font>
    <font>
      <i/>
      <sz val="12"/>
      <color theme="1"/>
      <name val="Cambria"/>
      <family val="1"/>
    </font>
  </fonts>
  <fills count="1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C00CC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0" fontId="7" fillId="11" borderId="1" xfId="0" applyFont="1" applyFill="1" applyBorder="1" applyAlignment="1">
      <alignment horizontal="center" vertical="center"/>
    </xf>
    <xf numFmtId="0" fontId="7" fillId="11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0" quotePrefix="1" applyFont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5" fillId="0" borderId="1" xfId="0" quotePrefix="1" applyFont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6" fillId="9" borderId="1" xfId="0" applyFont="1" applyFill="1" applyBorder="1" applyAlignment="1">
      <alignment horizontal="center"/>
    </xf>
    <xf numFmtId="0" fontId="6" fillId="10" borderId="1" xfId="0" applyFont="1" applyFill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7" fillId="14" borderId="2" xfId="0" applyFont="1" applyFill="1" applyBorder="1" applyAlignment="1">
      <alignment horizontal="center" vertical="center"/>
    </xf>
    <xf numFmtId="0" fontId="7" fillId="14" borderId="3" xfId="0" applyFont="1" applyFill="1" applyBorder="1" applyAlignment="1">
      <alignment horizontal="center" vertical="center"/>
    </xf>
    <xf numFmtId="0" fontId="7" fillId="14" borderId="2" xfId="0" applyFont="1" applyFill="1" applyBorder="1" applyAlignment="1">
      <alignment horizontal="center" vertical="center" wrapText="1"/>
    </xf>
    <xf numFmtId="0" fontId="7" fillId="14" borderId="3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16" borderId="1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7" fillId="15" borderId="3" xfId="0" applyFont="1" applyFill="1" applyBorder="1" applyAlignment="1">
      <alignment horizontal="center"/>
    </xf>
    <xf numFmtId="0" fontId="7" fillId="12" borderId="3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1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11" fillId="0" borderId="0" xfId="0" applyFont="1" applyBorder="1" applyAlignment="1">
      <alignment horizontal="center" wrapText="1"/>
    </xf>
    <xf numFmtId="0" fontId="10" fillId="8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CC"/>
      <color rgb="FFCCCC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42952-86AF-4530-B46B-52C0031582C2}">
  <dimension ref="A1:A6"/>
  <sheetViews>
    <sheetView tabSelected="1" workbookViewId="0">
      <selection activeCell="A13" sqref="A13"/>
    </sheetView>
  </sheetViews>
  <sheetFormatPr defaultRowHeight="14.4" x14ac:dyDescent="0.3"/>
  <cols>
    <col min="1" max="1" width="124" customWidth="1"/>
  </cols>
  <sheetData>
    <row r="1" spans="1:1" ht="61.2" customHeight="1" x14ac:dyDescent="0.3">
      <c r="A1" s="24" t="s">
        <v>289</v>
      </c>
    </row>
    <row r="2" spans="1:1" ht="16.2" customHeight="1" x14ac:dyDescent="0.3">
      <c r="A2" s="25" t="s">
        <v>290</v>
      </c>
    </row>
    <row r="3" spans="1:1" ht="28.8" customHeight="1" x14ac:dyDescent="0.3">
      <c r="A3" s="25"/>
    </row>
    <row r="4" spans="1:1" ht="42" customHeight="1" x14ac:dyDescent="0.3">
      <c r="A4" s="24" t="s">
        <v>291</v>
      </c>
    </row>
    <row r="5" spans="1:1" ht="57" customHeight="1" x14ac:dyDescent="0.3">
      <c r="A5" s="24" t="s">
        <v>287</v>
      </c>
    </row>
    <row r="6" spans="1:1" ht="30" x14ac:dyDescent="0.3">
      <c r="A6" s="24" t="s">
        <v>292</v>
      </c>
    </row>
  </sheetData>
  <mergeCells count="1">
    <mergeCell ref="A2: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F1445-8408-4FAB-9934-93D660A85FA4}">
  <sheetPr>
    <pageSetUpPr fitToPage="1"/>
  </sheetPr>
  <dimension ref="A1:G52"/>
  <sheetViews>
    <sheetView workbookViewId="0">
      <selection activeCell="A4" sqref="A4"/>
    </sheetView>
  </sheetViews>
  <sheetFormatPr defaultRowHeight="14.4" x14ac:dyDescent="0.3"/>
  <cols>
    <col min="1" max="1" width="50.109375" bestFit="1" customWidth="1"/>
    <col min="2" max="2" width="17.77734375" bestFit="1" customWidth="1"/>
    <col min="3" max="3" width="19.77734375" customWidth="1"/>
    <col min="4" max="4" width="19.33203125" bestFit="1" customWidth="1"/>
    <col min="5" max="5" width="26.21875" customWidth="1"/>
    <col min="6" max="6" width="23.5546875" customWidth="1"/>
    <col min="7" max="7" width="12.77734375" bestFit="1" customWidth="1"/>
  </cols>
  <sheetData>
    <row r="1" spans="1:7" ht="60" customHeight="1" x14ac:dyDescent="0.3">
      <c r="A1" s="31" t="s">
        <v>284</v>
      </c>
      <c r="B1" s="31"/>
      <c r="C1" s="31"/>
      <c r="D1" s="31"/>
      <c r="E1" s="31"/>
      <c r="F1" s="31"/>
      <c r="G1" s="31"/>
    </row>
    <row r="2" spans="1:7" ht="15.6" x14ac:dyDescent="0.3">
      <c r="A2" s="26" t="s">
        <v>285</v>
      </c>
      <c r="B2" s="28" t="s">
        <v>0</v>
      </c>
      <c r="C2" s="28"/>
      <c r="D2" s="29" t="s">
        <v>283</v>
      </c>
      <c r="E2" s="29"/>
      <c r="F2" s="30" t="s">
        <v>1</v>
      </c>
      <c r="G2" s="30"/>
    </row>
    <row r="3" spans="1:7" ht="17.399999999999999" x14ac:dyDescent="0.3">
      <c r="A3" s="27"/>
      <c r="B3" s="11" t="s">
        <v>269</v>
      </c>
      <c r="C3" s="11" t="s">
        <v>2</v>
      </c>
      <c r="D3" s="12" t="s">
        <v>269</v>
      </c>
      <c r="E3" s="12" t="s">
        <v>2</v>
      </c>
      <c r="F3" s="13" t="s">
        <v>269</v>
      </c>
      <c r="G3" s="13" t="s">
        <v>2</v>
      </c>
    </row>
    <row r="4" spans="1:7" x14ac:dyDescent="0.3">
      <c r="A4" s="14" t="s">
        <v>3</v>
      </c>
      <c r="B4" s="4">
        <v>1.72E-2</v>
      </c>
      <c r="C4" s="4">
        <v>3.0669</v>
      </c>
      <c r="D4" s="4">
        <v>0.17280000000000001</v>
      </c>
      <c r="E4" s="4">
        <v>2.1848200000000002</v>
      </c>
      <c r="F4" s="4">
        <v>0.34570000000000001</v>
      </c>
      <c r="G4" s="4">
        <v>3.1204000000000001</v>
      </c>
    </row>
    <row r="5" spans="1:7" x14ac:dyDescent="0.3">
      <c r="A5" s="14" t="s">
        <v>4</v>
      </c>
      <c r="B5" s="4">
        <v>3.49E-2</v>
      </c>
      <c r="C5" s="4">
        <v>3.004</v>
      </c>
      <c r="D5" s="4">
        <v>4.1599999999999998E-2</v>
      </c>
      <c r="E5" s="4">
        <v>2.851343</v>
      </c>
      <c r="F5" s="4">
        <v>8.3199999999999996E-2</v>
      </c>
      <c r="G5" s="4">
        <v>14.621</v>
      </c>
    </row>
    <row r="6" spans="1:7" x14ac:dyDescent="0.3">
      <c r="A6" s="14" t="s">
        <v>5</v>
      </c>
      <c r="B6" s="4">
        <v>1.04E-2</v>
      </c>
      <c r="C6" s="4">
        <v>1.9168000000000001</v>
      </c>
      <c r="D6" s="4">
        <v>4.4200000000000003E-2</v>
      </c>
      <c r="E6" s="4">
        <v>1.885094</v>
      </c>
      <c r="F6" s="4">
        <v>8.8300000000000003E-2</v>
      </c>
      <c r="G6" s="4">
        <v>10.1677</v>
      </c>
    </row>
    <row r="7" spans="1:7" x14ac:dyDescent="0.3">
      <c r="A7" s="14" t="s">
        <v>6</v>
      </c>
      <c r="B7" s="4">
        <v>8.3199999999999996E-2</v>
      </c>
      <c r="C7" s="4">
        <v>0.33560000000000001</v>
      </c>
      <c r="D7" s="4">
        <v>4.1599999999999998E-2</v>
      </c>
      <c r="E7" s="4">
        <v>6.4599999999999998E-4</v>
      </c>
      <c r="F7" s="4">
        <v>8.3199999999999996E-2</v>
      </c>
      <c r="G7" s="4">
        <v>2.105</v>
      </c>
    </row>
    <row r="8" spans="1:7" x14ac:dyDescent="0.3">
      <c r="A8" s="14" t="s">
        <v>7</v>
      </c>
      <c r="B8" s="4">
        <v>0.1038</v>
      </c>
      <c r="C8" s="4">
        <v>0</v>
      </c>
      <c r="D8" s="4">
        <v>0.17</v>
      </c>
      <c r="E8" s="15">
        <v>4.4199999999999997E-5</v>
      </c>
      <c r="F8" s="4">
        <v>0.34010000000000001</v>
      </c>
      <c r="G8" s="4">
        <v>2.1280000000000001</v>
      </c>
    </row>
    <row r="9" spans="1:7" x14ac:dyDescent="0.3">
      <c r="A9" s="14" t="s">
        <v>8</v>
      </c>
      <c r="B9" s="4">
        <v>8.9499999999999996E-2</v>
      </c>
      <c r="C9" s="4">
        <v>2.1347499999999999</v>
      </c>
      <c r="D9" s="4">
        <v>6.5199999999999994E-2</v>
      </c>
      <c r="E9" s="4">
        <v>2.166274</v>
      </c>
      <c r="F9" s="4">
        <v>8.9499999999999996E-2</v>
      </c>
      <c r="G9" s="4">
        <v>33.722000000000001</v>
      </c>
    </row>
    <row r="10" spans="1:7" x14ac:dyDescent="0.3">
      <c r="A10" s="14" t="s">
        <v>9</v>
      </c>
      <c r="B10" s="4">
        <v>0.11849999999999999</v>
      </c>
      <c r="C10" s="4">
        <v>1.5064</v>
      </c>
      <c r="D10" s="4">
        <v>0.3029</v>
      </c>
      <c r="E10" s="4">
        <v>1.15682</v>
      </c>
      <c r="F10" s="4">
        <v>0.34570000000000001</v>
      </c>
      <c r="G10" s="4">
        <v>7.9269999999999996</v>
      </c>
    </row>
    <row r="11" spans="1:7" x14ac:dyDescent="0.3">
      <c r="A11" s="14" t="s">
        <v>10</v>
      </c>
      <c r="B11" s="4">
        <v>8.7400000000000005E-2</v>
      </c>
      <c r="C11" s="4">
        <v>0</v>
      </c>
      <c r="D11" s="4">
        <v>0.1729</v>
      </c>
      <c r="E11" s="15">
        <v>3.9400000000000002E-5</v>
      </c>
      <c r="F11" s="4">
        <v>0.34570000000000001</v>
      </c>
      <c r="G11" s="4">
        <v>2.0855999999999999</v>
      </c>
    </row>
    <row r="12" spans="1:7" x14ac:dyDescent="0.3">
      <c r="A12" s="14" t="s">
        <v>11</v>
      </c>
      <c r="B12" s="4">
        <v>6.93E-2</v>
      </c>
      <c r="C12" s="4">
        <v>1E-4</v>
      </c>
      <c r="D12" s="4">
        <v>0.1729</v>
      </c>
      <c r="E12" s="4">
        <v>0</v>
      </c>
      <c r="F12" s="4">
        <v>0.34570000000000001</v>
      </c>
      <c r="G12" s="4">
        <v>2.0855999999999999</v>
      </c>
    </row>
    <row r="13" spans="1:7" x14ac:dyDescent="0.3">
      <c r="A13" s="14" t="s">
        <v>12</v>
      </c>
      <c r="B13" s="4">
        <v>7.3499999999999996E-2</v>
      </c>
      <c r="C13" s="4">
        <v>1E-4</v>
      </c>
      <c r="D13" s="4">
        <v>4.1599999999999998E-2</v>
      </c>
      <c r="E13" s="4">
        <v>0</v>
      </c>
      <c r="F13" s="4">
        <v>8.3199999999999996E-2</v>
      </c>
      <c r="G13" s="4">
        <v>2.0941000000000001</v>
      </c>
    </row>
    <row r="14" spans="1:7" x14ac:dyDescent="0.3">
      <c r="A14" s="14" t="s">
        <v>13</v>
      </c>
      <c r="B14" s="4">
        <v>1.0999999999999999E-2</v>
      </c>
      <c r="C14" s="4">
        <v>2.4741</v>
      </c>
      <c r="D14" s="4">
        <v>4.41E-2</v>
      </c>
      <c r="E14" s="4">
        <v>2.1353490000000002</v>
      </c>
      <c r="F14" s="4">
        <v>8.8300000000000003E-2</v>
      </c>
      <c r="G14" s="4">
        <v>10.9537</v>
      </c>
    </row>
    <row r="15" spans="1:7" x14ac:dyDescent="0.3">
      <c r="A15" s="14" t="s">
        <v>14</v>
      </c>
      <c r="B15" s="4">
        <v>8.3199999999999996E-2</v>
      </c>
      <c r="C15" s="4">
        <v>0.35830000000000001</v>
      </c>
      <c r="D15" s="4">
        <v>4.1599999999999998E-2</v>
      </c>
      <c r="E15" s="4">
        <v>0</v>
      </c>
      <c r="F15" s="4">
        <v>8.3199999999999996E-2</v>
      </c>
      <c r="G15" s="4">
        <v>2.1052</v>
      </c>
    </row>
    <row r="16" spans="1:7" x14ac:dyDescent="0.3">
      <c r="A16" s="14" t="s">
        <v>15</v>
      </c>
      <c r="B16" s="4">
        <v>3.4099999999999998E-2</v>
      </c>
      <c r="C16" s="4">
        <v>2.9874000000000001</v>
      </c>
      <c r="D16" s="4">
        <v>4.1599999999999998E-2</v>
      </c>
      <c r="E16" s="4">
        <v>2.8148490000000002</v>
      </c>
      <c r="F16" s="4">
        <v>8.3199999999999996E-2</v>
      </c>
      <c r="G16" s="4">
        <v>25.3855</v>
      </c>
    </row>
    <row r="17" spans="1:7" x14ac:dyDescent="0.3">
      <c r="A17" s="14" t="s">
        <v>16</v>
      </c>
      <c r="B17" s="4">
        <v>1.6199999999999999E-2</v>
      </c>
      <c r="C17" s="4">
        <v>3.0188999999999999</v>
      </c>
      <c r="D17" s="4">
        <v>4.4200000000000003E-2</v>
      </c>
      <c r="E17" s="4">
        <v>2.4136669999999998</v>
      </c>
      <c r="F17" s="4">
        <v>8.8300000000000003E-2</v>
      </c>
      <c r="G17" s="4">
        <v>2.0583</v>
      </c>
    </row>
    <row r="18" spans="1:7" x14ac:dyDescent="0.3">
      <c r="A18" s="14" t="s">
        <v>17</v>
      </c>
      <c r="B18" s="4">
        <v>7.2400000000000006E-2</v>
      </c>
      <c r="C18" s="4">
        <v>4.0000000000000002E-4</v>
      </c>
      <c r="D18" s="4">
        <v>4.4699999999999997E-2</v>
      </c>
      <c r="E18" s="4">
        <v>2.9100000000000003E-4</v>
      </c>
      <c r="F18" s="4">
        <v>8.9499999999999996E-2</v>
      </c>
      <c r="G18" s="4">
        <v>26.4208</v>
      </c>
    </row>
    <row r="19" spans="1:7" x14ac:dyDescent="0.3">
      <c r="A19" s="14" t="s">
        <v>18</v>
      </c>
      <c r="B19" s="4">
        <v>8.3199999999999996E-2</v>
      </c>
      <c r="C19" s="4">
        <v>2.630061</v>
      </c>
      <c r="D19" s="4">
        <v>4.7500000000000001E-2</v>
      </c>
      <c r="E19" s="4">
        <v>7.8600000000000002E-4</v>
      </c>
      <c r="F19" s="4">
        <v>8.3199999999999996E-2</v>
      </c>
      <c r="G19" s="4">
        <v>2.98</v>
      </c>
    </row>
    <row r="20" spans="1:7" x14ac:dyDescent="0.3">
      <c r="A20" s="14" t="s">
        <v>19</v>
      </c>
      <c r="B20" s="4">
        <v>7.0999999999999994E-2</v>
      </c>
      <c r="C20" s="4">
        <v>2.3075999999999999</v>
      </c>
      <c r="D20" s="4">
        <v>4.1599999999999998E-2</v>
      </c>
      <c r="E20" s="4">
        <v>3.1615549999999999</v>
      </c>
      <c r="F20" s="4">
        <v>8.3199999999999996E-2</v>
      </c>
      <c r="G20" s="4">
        <v>23.202000000000002</v>
      </c>
    </row>
    <row r="21" spans="1:7" x14ac:dyDescent="0.3">
      <c r="A21" s="14" t="s">
        <v>20</v>
      </c>
      <c r="B21" s="4">
        <v>4.8300000000000003E-2</v>
      </c>
      <c r="C21" s="4">
        <v>0</v>
      </c>
      <c r="D21" s="4">
        <v>4.1599999999999998E-2</v>
      </c>
      <c r="E21" s="4">
        <v>1.2E-4</v>
      </c>
      <c r="F21" s="4">
        <v>8.3199999999999996E-2</v>
      </c>
      <c r="G21" s="4">
        <v>2.0541</v>
      </c>
    </row>
    <row r="22" spans="1:7" x14ac:dyDescent="0.3">
      <c r="A22" s="14" t="s">
        <v>21</v>
      </c>
      <c r="B22" s="4">
        <v>4.7E-2</v>
      </c>
      <c r="C22" s="4">
        <v>1.6412</v>
      </c>
      <c r="D22" s="4">
        <v>4.1599999999999998E-2</v>
      </c>
      <c r="E22" s="4">
        <v>1.680941</v>
      </c>
      <c r="F22" s="4">
        <v>8.3199999999999996E-2</v>
      </c>
      <c r="G22" s="4">
        <v>27.349</v>
      </c>
    </row>
    <row r="23" spans="1:7" x14ac:dyDescent="0.3">
      <c r="A23" s="14" t="s">
        <v>22</v>
      </c>
      <c r="B23" s="4">
        <v>1.1299999999999999E-2</v>
      </c>
      <c r="C23" s="4">
        <v>1.9984</v>
      </c>
      <c r="D23" s="4">
        <v>0.17280000000000001</v>
      </c>
      <c r="E23" s="4">
        <v>1.9975000000000001</v>
      </c>
      <c r="F23" s="4">
        <v>0.34570000000000001</v>
      </c>
      <c r="G23" s="4">
        <v>1.9982</v>
      </c>
    </row>
    <row r="24" spans="1:7" x14ac:dyDescent="0.3">
      <c r="A24" s="14" t="s">
        <v>23</v>
      </c>
      <c r="B24" s="4">
        <v>3.4599999999999999E-2</v>
      </c>
      <c r="C24" s="4">
        <v>2.4039999999999999</v>
      </c>
      <c r="D24" s="4">
        <v>4.1599999999999998E-2</v>
      </c>
      <c r="E24" s="4">
        <v>2.2950970000000002</v>
      </c>
      <c r="F24" s="4">
        <v>8.3199999999999996E-2</v>
      </c>
      <c r="G24" s="4">
        <v>2.0198</v>
      </c>
    </row>
    <row r="25" spans="1:7" x14ac:dyDescent="0.3">
      <c r="A25" s="14" t="s">
        <v>24</v>
      </c>
      <c r="B25" s="4">
        <v>2.8799999999999999E-2</v>
      </c>
      <c r="C25" s="4">
        <v>2.3582999999999998</v>
      </c>
      <c r="D25" s="4">
        <v>4.1599999999999998E-2</v>
      </c>
      <c r="E25" s="4">
        <v>2.2169699999999999</v>
      </c>
      <c r="F25" s="4">
        <v>8.3199999999999996E-2</v>
      </c>
      <c r="G25" s="4">
        <v>2.0042</v>
      </c>
    </row>
    <row r="26" spans="1:7" x14ac:dyDescent="0.3">
      <c r="A26" s="14" t="s">
        <v>25</v>
      </c>
      <c r="B26" s="4">
        <v>3.0499999999999999E-2</v>
      </c>
      <c r="C26" s="4">
        <v>2.4129999999999998</v>
      </c>
      <c r="D26" s="4">
        <v>4.1599999999999998E-2</v>
      </c>
      <c r="E26" s="4">
        <v>2.294041</v>
      </c>
      <c r="F26" s="4">
        <v>8.3199999999999996E-2</v>
      </c>
      <c r="G26" s="4">
        <v>2.0196999999999998</v>
      </c>
    </row>
    <row r="27" spans="1:7" x14ac:dyDescent="0.3">
      <c r="A27" s="14" t="s">
        <v>26</v>
      </c>
      <c r="B27" s="4">
        <v>8.5699999999999998E-2</v>
      </c>
      <c r="C27" s="4">
        <v>1.0560499999999999</v>
      </c>
      <c r="D27" s="4">
        <v>0.30859999999999999</v>
      </c>
      <c r="E27" s="4">
        <v>0.947801</v>
      </c>
      <c r="F27" s="4">
        <v>0.34010000000000001</v>
      </c>
      <c r="G27" s="4">
        <v>1.97034</v>
      </c>
    </row>
    <row r="28" spans="1:7" x14ac:dyDescent="0.3">
      <c r="A28" s="14" t="s">
        <v>27</v>
      </c>
      <c r="B28" s="4">
        <v>7.3499999999999996E-2</v>
      </c>
      <c r="C28" s="4">
        <v>0</v>
      </c>
      <c r="D28" s="4">
        <v>4.41E-2</v>
      </c>
      <c r="E28" s="4">
        <v>2.1599999999999999E-4</v>
      </c>
      <c r="F28" s="4">
        <v>8.8300000000000003E-2</v>
      </c>
      <c r="G28" s="4">
        <v>2.0836000000000001</v>
      </c>
    </row>
    <row r="29" spans="1:7" x14ac:dyDescent="0.3">
      <c r="A29" s="14" t="s">
        <v>28</v>
      </c>
      <c r="B29" s="4">
        <v>7.3499999999999996E-2</v>
      </c>
      <c r="C29" s="4">
        <v>1E-4</v>
      </c>
      <c r="D29" s="4">
        <v>4.4200000000000003E-2</v>
      </c>
      <c r="E29" s="4">
        <v>2.1599999999999999E-4</v>
      </c>
      <c r="F29" s="4">
        <v>8.8300000000000003E-2</v>
      </c>
      <c r="G29" s="4">
        <v>2.0836000000000001</v>
      </c>
    </row>
    <row r="30" spans="1:7" x14ac:dyDescent="0.3">
      <c r="A30" s="14" t="s">
        <v>29</v>
      </c>
      <c r="B30" s="4">
        <v>8.43E-2</v>
      </c>
      <c r="C30" s="4">
        <v>1.05925</v>
      </c>
      <c r="D30" s="4">
        <v>5.9900000000000002E-2</v>
      </c>
      <c r="E30" s="4">
        <v>0</v>
      </c>
      <c r="F30" s="4">
        <v>8.43E-2</v>
      </c>
      <c r="G30" s="4">
        <v>2.0154999999999998</v>
      </c>
    </row>
    <row r="31" spans="1:7" x14ac:dyDescent="0.3">
      <c r="A31" s="14" t="s">
        <v>30</v>
      </c>
      <c r="B31" s="4">
        <v>8.3199999999999996E-2</v>
      </c>
      <c r="C31" s="4">
        <v>1.7041999999999999</v>
      </c>
      <c r="D31" s="4">
        <v>4.1599999999999998E-2</v>
      </c>
      <c r="E31" s="4">
        <v>6.8253969999999997</v>
      </c>
      <c r="F31" s="4">
        <v>8.3199999999999996E-2</v>
      </c>
      <c r="G31" s="4">
        <v>2.1013000000000002</v>
      </c>
    </row>
    <row r="32" spans="1:7" x14ac:dyDescent="0.3">
      <c r="A32" s="14" t="s">
        <v>31</v>
      </c>
      <c r="B32" s="4">
        <v>6.5500000000000003E-2</v>
      </c>
      <c r="C32" s="4">
        <v>1E-4</v>
      </c>
      <c r="D32" s="4">
        <v>4.48E-2</v>
      </c>
      <c r="E32" s="4">
        <v>0</v>
      </c>
      <c r="F32" s="4">
        <v>8.9499999999999996E-2</v>
      </c>
      <c r="G32" s="4">
        <v>2.1013000000000002</v>
      </c>
    </row>
    <row r="33" spans="1:7" x14ac:dyDescent="0.3">
      <c r="A33" s="14" t="s">
        <v>32</v>
      </c>
      <c r="B33" s="4">
        <v>6.4899999999999999E-2</v>
      </c>
      <c r="C33" s="4">
        <v>1.9276</v>
      </c>
      <c r="D33" s="4">
        <v>0.1729</v>
      </c>
      <c r="E33" s="4">
        <v>2.2606099999999998</v>
      </c>
      <c r="F33" s="4">
        <v>0.34570000000000001</v>
      </c>
      <c r="G33" s="4">
        <v>2.0573000000000001</v>
      </c>
    </row>
    <row r="34" spans="1:7" x14ac:dyDescent="0.3">
      <c r="A34" s="14" t="s">
        <v>33</v>
      </c>
      <c r="B34" s="4">
        <v>6.5799999999999997E-2</v>
      </c>
      <c r="C34" s="4">
        <v>1.9240999999999999</v>
      </c>
      <c r="D34" s="4">
        <v>0.17280000000000001</v>
      </c>
      <c r="E34" s="4">
        <v>2.253457</v>
      </c>
      <c r="F34" s="4">
        <v>0.34570000000000001</v>
      </c>
      <c r="G34" s="4">
        <v>2.0236000000000001</v>
      </c>
    </row>
    <row r="35" spans="1:7" x14ac:dyDescent="0.3">
      <c r="A35" s="14" t="s">
        <v>34</v>
      </c>
      <c r="B35" s="4">
        <v>7.46E-2</v>
      </c>
      <c r="C35" s="4">
        <v>3.2084999999999999</v>
      </c>
      <c r="D35" s="4">
        <v>0.17280000000000001</v>
      </c>
      <c r="E35" s="4">
        <v>2.2207319999999999</v>
      </c>
      <c r="F35" s="4">
        <v>0.34570000000000001</v>
      </c>
      <c r="G35" s="4">
        <v>2.1307</v>
      </c>
    </row>
    <row r="36" spans="1:7" x14ac:dyDescent="0.3">
      <c r="A36" s="14" t="s">
        <v>35</v>
      </c>
      <c r="B36" s="4">
        <v>6.8199999999999997E-2</v>
      </c>
      <c r="C36" s="4">
        <v>1.9237</v>
      </c>
      <c r="D36" s="4">
        <v>0.1729</v>
      </c>
      <c r="E36" s="4">
        <v>1.9525129999999999</v>
      </c>
      <c r="F36" s="4">
        <v>0.34570000000000001</v>
      </c>
      <c r="G36" s="4">
        <v>2.024</v>
      </c>
    </row>
    <row r="37" spans="1:7" x14ac:dyDescent="0.3">
      <c r="A37" s="14" t="s">
        <v>36</v>
      </c>
      <c r="B37" s="4">
        <v>7.17E-2</v>
      </c>
      <c r="C37" s="4">
        <v>1E-4</v>
      </c>
      <c r="D37" s="4">
        <v>4.1599999999999998E-2</v>
      </c>
      <c r="E37" s="4">
        <v>2.1100000000000001E-4</v>
      </c>
      <c r="F37" s="4">
        <v>8.3199999999999996E-2</v>
      </c>
      <c r="G37" s="4">
        <v>2.0750000000000002</v>
      </c>
    </row>
    <row r="38" spans="1:7" x14ac:dyDescent="0.3">
      <c r="A38" s="14" t="s">
        <v>37</v>
      </c>
      <c r="B38" s="4">
        <v>7.3999999999999996E-2</v>
      </c>
      <c r="C38" s="4">
        <v>1E-4</v>
      </c>
      <c r="D38" s="4">
        <v>0.17280000000000001</v>
      </c>
      <c r="E38" s="4">
        <v>0</v>
      </c>
      <c r="F38" s="4">
        <v>0.34570000000000001</v>
      </c>
      <c r="G38" s="4">
        <v>2.0611999999999999</v>
      </c>
    </row>
    <row r="39" spans="1:7" x14ac:dyDescent="0.3">
      <c r="A39" s="14" t="s">
        <v>38</v>
      </c>
      <c r="B39" s="4">
        <v>7.8E-2</v>
      </c>
      <c r="C39" s="4">
        <v>0</v>
      </c>
      <c r="D39" s="4">
        <v>4.41E-2</v>
      </c>
      <c r="E39" s="4">
        <v>0</v>
      </c>
      <c r="F39" s="4">
        <v>8.8300000000000003E-2</v>
      </c>
      <c r="G39" s="4">
        <v>2.0676000000000001</v>
      </c>
    </row>
    <row r="40" spans="1:7" x14ac:dyDescent="0.3">
      <c r="A40" s="14" t="s">
        <v>39</v>
      </c>
      <c r="B40" s="4">
        <v>5.67E-2</v>
      </c>
      <c r="C40" s="4">
        <v>2.3365</v>
      </c>
      <c r="D40" s="4">
        <v>4.1599999999999998E-2</v>
      </c>
      <c r="E40" s="4">
        <v>2.7916409999999998</v>
      </c>
      <c r="F40" s="4">
        <v>8.3199999999999996E-2</v>
      </c>
      <c r="G40" s="4">
        <v>2.0226999999999999</v>
      </c>
    </row>
    <row r="41" spans="1:7" x14ac:dyDescent="0.3">
      <c r="A41" s="14" t="s">
        <v>40</v>
      </c>
      <c r="B41" s="4">
        <v>6.5600000000000006E-2</v>
      </c>
      <c r="C41" s="4">
        <v>1E-4</v>
      </c>
      <c r="D41" s="4">
        <v>4.41E-2</v>
      </c>
      <c r="E41" s="4">
        <v>2.24E-4</v>
      </c>
      <c r="F41" s="4">
        <v>8.8300000000000003E-2</v>
      </c>
      <c r="G41" s="4">
        <v>2.1004999999999998</v>
      </c>
    </row>
    <row r="42" spans="1:7" x14ac:dyDescent="0.3">
      <c r="A42" s="14" t="s">
        <v>41</v>
      </c>
      <c r="B42" s="4">
        <v>6.5600000000000006E-2</v>
      </c>
      <c r="C42" s="4">
        <v>1E-4</v>
      </c>
      <c r="D42" s="4">
        <v>4.41E-2</v>
      </c>
      <c r="E42" s="4">
        <v>2.24E-4</v>
      </c>
      <c r="F42" s="4">
        <v>8.8300000000000003E-2</v>
      </c>
      <c r="G42" s="4">
        <v>2.13</v>
      </c>
    </row>
    <row r="43" spans="1:7" x14ac:dyDescent="0.3">
      <c r="A43" s="14" t="s">
        <v>42</v>
      </c>
      <c r="B43" s="4">
        <v>5.3400000000000003E-2</v>
      </c>
      <c r="C43" s="4">
        <v>0.19989999999999999</v>
      </c>
      <c r="D43" s="4">
        <v>4.4200000000000003E-2</v>
      </c>
      <c r="E43" s="4">
        <v>0</v>
      </c>
      <c r="F43" s="4">
        <v>8.8300000000000003E-2</v>
      </c>
      <c r="G43" s="4">
        <v>2.0097</v>
      </c>
    </row>
    <row r="44" spans="1:7" x14ac:dyDescent="0.3">
      <c r="A44" s="14" t="s">
        <v>43</v>
      </c>
      <c r="B44" s="4">
        <v>6.0600000000000001E-2</v>
      </c>
      <c r="C44" s="4">
        <v>0.48099999999999998</v>
      </c>
      <c r="D44" s="4">
        <v>4.1599999999999998E-2</v>
      </c>
      <c r="E44" s="4">
        <v>1.7799999999999999E-4</v>
      </c>
      <c r="F44" s="4">
        <v>8.3199999999999996E-2</v>
      </c>
      <c r="G44" s="4">
        <v>14.8208</v>
      </c>
    </row>
    <row r="45" spans="1:7" x14ac:dyDescent="0.3">
      <c r="A45" s="14" t="s">
        <v>44</v>
      </c>
      <c r="B45" s="4">
        <v>8.3000000000000004E-2</v>
      </c>
      <c r="C45" s="4">
        <v>1E-4</v>
      </c>
      <c r="D45" s="4">
        <v>0.3256</v>
      </c>
      <c r="E45" s="4">
        <v>0</v>
      </c>
      <c r="F45" s="4">
        <v>0.34010000000000001</v>
      </c>
      <c r="G45" s="4">
        <v>2.00664</v>
      </c>
    </row>
    <row r="46" spans="1:7" x14ac:dyDescent="0.3">
      <c r="A46" s="14" t="s">
        <v>45</v>
      </c>
      <c r="B46" s="4">
        <v>8.9499999999999996E-2</v>
      </c>
      <c r="C46" s="4">
        <v>1E-4</v>
      </c>
      <c r="D46" s="4">
        <v>0.32169999999999999</v>
      </c>
      <c r="E46" s="15">
        <v>2.3300000000000001E-5</v>
      </c>
      <c r="F46" s="4">
        <v>0.34010000000000001</v>
      </c>
      <c r="G46" s="4">
        <v>2.0112999999999999</v>
      </c>
    </row>
    <row r="47" spans="1:7" x14ac:dyDescent="0.3">
      <c r="A47" s="14" t="s">
        <v>46</v>
      </c>
      <c r="B47" s="4">
        <v>8.14E-2</v>
      </c>
      <c r="C47" s="4">
        <v>1.4999999999999999E-4</v>
      </c>
      <c r="D47" s="4">
        <v>0.32400000000000001</v>
      </c>
      <c r="E47" s="15">
        <v>3.15E-5</v>
      </c>
      <c r="F47" s="4">
        <v>0.34010000000000001</v>
      </c>
      <c r="G47" s="4">
        <v>2.0024999999999999</v>
      </c>
    </row>
    <row r="48" spans="1:7" x14ac:dyDescent="0.3">
      <c r="A48" s="14" t="s">
        <v>47</v>
      </c>
      <c r="B48" s="4">
        <v>8.2400000000000001E-2</v>
      </c>
      <c r="C48" s="4">
        <v>0.54669999999999996</v>
      </c>
      <c r="D48" s="4">
        <v>4.1200000000000001E-2</v>
      </c>
      <c r="E48" s="4">
        <v>6.29E-4</v>
      </c>
      <c r="F48" s="4">
        <v>8.2400000000000001E-2</v>
      </c>
      <c r="G48" s="4">
        <v>2.2730999999999999</v>
      </c>
    </row>
    <row r="49" spans="1:7" x14ac:dyDescent="0.3">
      <c r="A49" s="14" t="s">
        <v>48</v>
      </c>
      <c r="B49" s="4">
        <v>9.2499999999999999E-2</v>
      </c>
      <c r="C49" s="4">
        <v>3.0600999999999998</v>
      </c>
      <c r="D49" s="4">
        <v>4.87E-2</v>
      </c>
      <c r="E49" s="4">
        <v>5.657629</v>
      </c>
      <c r="F49" s="4">
        <v>9.7500000000000003E-2</v>
      </c>
      <c r="G49" s="4">
        <v>16.9346</v>
      </c>
    </row>
    <row r="50" spans="1:7" x14ac:dyDescent="0.3">
      <c r="A50" s="14" t="s">
        <v>49</v>
      </c>
      <c r="B50" s="4">
        <v>6.8900000000000003E-2</v>
      </c>
      <c r="C50" s="4">
        <v>1.3975</v>
      </c>
      <c r="D50" s="4">
        <v>8.8300000000000003E-2</v>
      </c>
      <c r="E50" s="4">
        <v>1.5543640000000001</v>
      </c>
      <c r="F50" s="4">
        <v>8.8300000000000003E-2</v>
      </c>
      <c r="G50" s="4">
        <v>2.5733000000000001</v>
      </c>
    </row>
    <row r="51" spans="1:7" x14ac:dyDescent="0.3">
      <c r="A51" s="14" t="s">
        <v>50</v>
      </c>
      <c r="B51" s="4">
        <v>6.9099999999999995E-2</v>
      </c>
      <c r="C51" s="4">
        <v>1.4014500000000001</v>
      </c>
      <c r="D51" s="4">
        <v>8.8300000000000003E-2</v>
      </c>
      <c r="E51" s="4">
        <v>1.5599959999999999</v>
      </c>
      <c r="F51" s="4">
        <v>8.8300000000000003E-2</v>
      </c>
      <c r="G51" s="4">
        <v>31.441500000000001</v>
      </c>
    </row>
    <row r="52" spans="1:7" x14ac:dyDescent="0.3">
      <c r="A52" s="14" t="s">
        <v>51</v>
      </c>
      <c r="B52" s="4">
        <v>7.7100000000000002E-2</v>
      </c>
      <c r="C52" s="4">
        <v>0.41460000000000002</v>
      </c>
      <c r="D52" s="4">
        <v>7.0800000000000002E-2</v>
      </c>
      <c r="E52" s="4">
        <v>0.39348899999999998</v>
      </c>
      <c r="F52" s="4">
        <v>8.3199999999999996E-2</v>
      </c>
      <c r="G52" s="4">
        <v>2.4230999999999998</v>
      </c>
    </row>
  </sheetData>
  <mergeCells count="5">
    <mergeCell ref="A2:A3"/>
    <mergeCell ref="B2:C2"/>
    <mergeCell ref="D2:E2"/>
    <mergeCell ref="F2:G2"/>
    <mergeCell ref="A1:G1"/>
  </mergeCells>
  <pageMargins left="0.70866141732283472" right="0.70866141732283472" top="0.74803149606299213" bottom="0.74803149606299213" header="0.31496062992125984" footer="0.31496062992125984"/>
  <pageSetup paperSize="9" scale="60" orientation="landscape" horizontalDpi="1200" verticalDpi="1200" r:id="rId1"/>
  <rowBreaks count="2" manualBreakCount="2">
    <brk id="7" max="16383" man="1"/>
    <brk id="13" max="16383" man="1"/>
  </rowBreaks>
  <colBreaks count="2" manualBreakCount="2">
    <brk id="3" max="1048575" man="1"/>
    <brk id="7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E8C36-D37E-4AA5-8115-4C680F41CD05}">
  <dimension ref="A1:P64"/>
  <sheetViews>
    <sheetView workbookViewId="0">
      <selection activeCell="B8" sqref="B8"/>
    </sheetView>
  </sheetViews>
  <sheetFormatPr defaultRowHeight="14.4" x14ac:dyDescent="0.3"/>
  <cols>
    <col min="1" max="1" width="20.5546875" bestFit="1" customWidth="1"/>
    <col min="2" max="2" width="17.5546875" bestFit="1" customWidth="1"/>
    <col min="3" max="3" width="20.5546875" bestFit="1" customWidth="1"/>
    <col min="4" max="4" width="17.5546875" bestFit="1" customWidth="1"/>
    <col min="5" max="5" width="20.5546875" bestFit="1" customWidth="1"/>
    <col min="6" max="6" width="17.5546875" bestFit="1" customWidth="1"/>
    <col min="7" max="7" width="20.5546875" bestFit="1" customWidth="1"/>
    <col min="8" max="8" width="17.5546875" bestFit="1" customWidth="1"/>
    <col min="9" max="9" width="20.5546875" bestFit="1" customWidth="1"/>
    <col min="10" max="10" width="18.88671875" customWidth="1"/>
    <col min="11" max="11" width="20.5546875" bestFit="1" customWidth="1"/>
    <col min="12" max="12" width="17.5546875" bestFit="1" customWidth="1"/>
    <col min="13" max="13" width="16.77734375" bestFit="1" customWidth="1"/>
    <col min="14" max="14" width="34.77734375" bestFit="1" customWidth="1"/>
    <col min="15" max="15" width="21.33203125" customWidth="1"/>
    <col min="16" max="16" width="29.88671875" bestFit="1" customWidth="1"/>
  </cols>
  <sheetData>
    <row r="1" spans="1:16" ht="75" customHeight="1" x14ac:dyDescent="0.3">
      <c r="A1" s="31" t="s">
        <v>286</v>
      </c>
      <c r="B1" s="31"/>
      <c r="C1" s="31"/>
      <c r="D1" s="31"/>
      <c r="E1" s="31"/>
      <c r="F1" s="31"/>
      <c r="G1" s="36"/>
      <c r="H1" s="36"/>
      <c r="I1" s="36"/>
      <c r="J1" s="36"/>
      <c r="K1" s="36"/>
      <c r="L1" s="36"/>
      <c r="M1" s="37"/>
      <c r="N1" s="38"/>
      <c r="O1" s="38"/>
      <c r="P1" s="38"/>
    </row>
    <row r="2" spans="1:16" ht="14.4" customHeight="1" x14ac:dyDescent="0.3">
      <c r="A2" s="40" t="s">
        <v>206</v>
      </c>
      <c r="B2" s="40"/>
      <c r="C2" s="41" t="s">
        <v>207</v>
      </c>
      <c r="D2" s="41"/>
      <c r="E2" s="42" t="s">
        <v>208</v>
      </c>
      <c r="F2" s="42"/>
      <c r="G2" s="43" t="s">
        <v>209</v>
      </c>
      <c r="H2" s="43"/>
      <c r="I2" s="44" t="s">
        <v>210</v>
      </c>
      <c r="J2" s="44"/>
      <c r="K2" s="39" t="s">
        <v>211</v>
      </c>
      <c r="L2" s="39"/>
      <c r="M2" s="32" t="s">
        <v>266</v>
      </c>
      <c r="N2" s="34" t="s">
        <v>280</v>
      </c>
      <c r="O2" s="34" t="s">
        <v>281</v>
      </c>
      <c r="P2" s="34" t="s">
        <v>282</v>
      </c>
    </row>
    <row r="3" spans="1:16" ht="63.6" customHeight="1" x14ac:dyDescent="0.3">
      <c r="A3" s="2" t="s">
        <v>267</v>
      </c>
      <c r="B3" s="3" t="s">
        <v>268</v>
      </c>
      <c r="C3" s="2" t="s">
        <v>267</v>
      </c>
      <c r="D3" s="3" t="s">
        <v>268</v>
      </c>
      <c r="E3" s="2" t="s">
        <v>267</v>
      </c>
      <c r="F3" s="3" t="s">
        <v>268</v>
      </c>
      <c r="G3" s="2" t="s">
        <v>267</v>
      </c>
      <c r="H3" s="3" t="s">
        <v>268</v>
      </c>
      <c r="I3" s="2" t="s">
        <v>267</v>
      </c>
      <c r="J3" s="3" t="s">
        <v>268</v>
      </c>
      <c r="K3" s="2" t="s">
        <v>267</v>
      </c>
      <c r="L3" s="3" t="s">
        <v>268</v>
      </c>
      <c r="M3" s="33"/>
      <c r="N3" s="35"/>
      <c r="O3" s="35"/>
      <c r="P3" s="35"/>
    </row>
    <row r="4" spans="1:16" x14ac:dyDescent="0.3">
      <c r="A4" s="4" t="s">
        <v>212</v>
      </c>
      <c r="B4" s="4">
        <v>342</v>
      </c>
      <c r="C4" s="4" t="s">
        <v>212</v>
      </c>
      <c r="D4" s="4">
        <v>173</v>
      </c>
      <c r="E4" s="4" t="s">
        <v>212</v>
      </c>
      <c r="F4" s="4">
        <v>70</v>
      </c>
      <c r="G4" s="4" t="s">
        <v>212</v>
      </c>
      <c r="H4" s="4">
        <v>111</v>
      </c>
      <c r="I4" s="4" t="s">
        <v>213</v>
      </c>
      <c r="J4" s="4">
        <v>107</v>
      </c>
      <c r="K4" s="4" t="s">
        <v>214</v>
      </c>
      <c r="L4" s="4">
        <v>32</v>
      </c>
      <c r="M4" s="5" t="s">
        <v>206</v>
      </c>
      <c r="N4" s="4">
        <v>44</v>
      </c>
      <c r="O4" s="4">
        <v>459</v>
      </c>
      <c r="P4" s="4">
        <f>N4/O4</f>
        <v>9.586056644880174E-2</v>
      </c>
    </row>
    <row r="5" spans="1:16" x14ac:dyDescent="0.3">
      <c r="A5" s="4" t="s">
        <v>215</v>
      </c>
      <c r="B5" s="4">
        <v>335</v>
      </c>
      <c r="C5" s="4" t="s">
        <v>216</v>
      </c>
      <c r="D5" s="4">
        <v>109</v>
      </c>
      <c r="E5" s="4" t="s">
        <v>213</v>
      </c>
      <c r="F5" s="4">
        <v>61</v>
      </c>
      <c r="G5" s="4" t="s">
        <v>214</v>
      </c>
      <c r="H5" s="4">
        <v>47</v>
      </c>
      <c r="I5" s="4" t="s">
        <v>214</v>
      </c>
      <c r="J5" s="4">
        <v>101</v>
      </c>
      <c r="K5" s="4" t="s">
        <v>213</v>
      </c>
      <c r="L5" s="4">
        <v>27</v>
      </c>
      <c r="M5" s="5" t="s">
        <v>278</v>
      </c>
      <c r="N5" s="4">
        <v>40</v>
      </c>
      <c r="O5" s="4">
        <v>298</v>
      </c>
      <c r="P5" s="4">
        <f t="shared" ref="P5:P9" si="0">N5/O5</f>
        <v>0.13422818791946309</v>
      </c>
    </row>
    <row r="6" spans="1:16" x14ac:dyDescent="0.3">
      <c r="A6" s="4" t="s">
        <v>214</v>
      </c>
      <c r="B6" s="4">
        <v>332</v>
      </c>
      <c r="C6" s="4" t="s">
        <v>214</v>
      </c>
      <c r="D6" s="4">
        <v>108</v>
      </c>
      <c r="E6" s="4" t="s">
        <v>215</v>
      </c>
      <c r="F6" s="4">
        <v>58</v>
      </c>
      <c r="G6" s="4" t="s">
        <v>216</v>
      </c>
      <c r="H6" s="4">
        <v>45</v>
      </c>
      <c r="I6" s="4" t="s">
        <v>217</v>
      </c>
      <c r="J6" s="4">
        <v>92</v>
      </c>
      <c r="K6" s="4" t="s">
        <v>218</v>
      </c>
      <c r="L6" s="4">
        <v>26</v>
      </c>
      <c r="M6" s="5" t="s">
        <v>209</v>
      </c>
      <c r="N6" s="4">
        <v>34</v>
      </c>
      <c r="O6" s="4">
        <v>161</v>
      </c>
      <c r="P6" s="4">
        <f t="shared" si="0"/>
        <v>0.21118012422360249</v>
      </c>
    </row>
    <row r="7" spans="1:16" x14ac:dyDescent="0.3">
      <c r="A7" s="4" t="s">
        <v>219</v>
      </c>
      <c r="B7" s="4">
        <v>309</v>
      </c>
      <c r="C7" s="4" t="s">
        <v>219</v>
      </c>
      <c r="D7" s="4">
        <v>95</v>
      </c>
      <c r="E7" s="4" t="s">
        <v>219</v>
      </c>
      <c r="F7" s="4">
        <v>56</v>
      </c>
      <c r="G7" s="4" t="s">
        <v>215</v>
      </c>
      <c r="H7" s="4">
        <v>42</v>
      </c>
      <c r="I7" s="4" t="s">
        <v>212</v>
      </c>
      <c r="J7" s="4">
        <v>89</v>
      </c>
      <c r="K7" s="4" t="s">
        <v>212</v>
      </c>
      <c r="L7" s="4">
        <v>24</v>
      </c>
      <c r="M7" s="5" t="s">
        <v>210</v>
      </c>
      <c r="N7" s="4">
        <v>42</v>
      </c>
      <c r="O7" s="4">
        <v>118</v>
      </c>
      <c r="P7" s="4">
        <f t="shared" si="0"/>
        <v>0.3559322033898305</v>
      </c>
    </row>
    <row r="8" spans="1:16" x14ac:dyDescent="0.3">
      <c r="A8" s="4" t="s">
        <v>213</v>
      </c>
      <c r="B8" s="4">
        <v>285</v>
      </c>
      <c r="C8" s="4" t="s">
        <v>220</v>
      </c>
      <c r="D8" s="4">
        <v>76</v>
      </c>
      <c r="E8" s="4" t="s">
        <v>214</v>
      </c>
      <c r="F8" s="4">
        <v>54</v>
      </c>
      <c r="G8" s="4" t="s">
        <v>219</v>
      </c>
      <c r="H8" s="4">
        <v>38</v>
      </c>
      <c r="I8" s="4" t="s">
        <v>215</v>
      </c>
      <c r="J8" s="4">
        <v>81</v>
      </c>
      <c r="K8" s="4" t="s">
        <v>216</v>
      </c>
      <c r="L8" s="4">
        <v>22</v>
      </c>
      <c r="M8" s="8" t="s">
        <v>279</v>
      </c>
      <c r="N8" s="9">
        <v>36</v>
      </c>
      <c r="O8" s="9">
        <v>81</v>
      </c>
      <c r="P8" s="9">
        <f t="shared" si="0"/>
        <v>0.44444444444444442</v>
      </c>
    </row>
    <row r="9" spans="1:16" x14ac:dyDescent="0.3">
      <c r="A9" s="4" t="s">
        <v>217</v>
      </c>
      <c r="B9" s="4">
        <v>215</v>
      </c>
      <c r="C9" s="4" t="s">
        <v>215</v>
      </c>
      <c r="D9" s="4">
        <v>71</v>
      </c>
      <c r="E9" s="4" t="s">
        <v>217</v>
      </c>
      <c r="F9" s="4">
        <v>46</v>
      </c>
      <c r="G9" s="4" t="s">
        <v>213</v>
      </c>
      <c r="H9" s="4">
        <v>32</v>
      </c>
      <c r="I9" s="4" t="s">
        <v>219</v>
      </c>
      <c r="J9" s="4">
        <v>81</v>
      </c>
      <c r="K9" s="4" t="s">
        <v>219</v>
      </c>
      <c r="L9" s="4">
        <v>20</v>
      </c>
      <c r="M9" s="5" t="s">
        <v>211</v>
      </c>
      <c r="N9" s="4">
        <v>30</v>
      </c>
      <c r="O9" s="4">
        <v>67</v>
      </c>
      <c r="P9" s="4">
        <f t="shared" si="0"/>
        <v>0.44776119402985076</v>
      </c>
    </row>
    <row r="10" spans="1:16" x14ac:dyDescent="0.3">
      <c r="A10" s="4" t="s">
        <v>221</v>
      </c>
      <c r="B10" s="4">
        <v>153</v>
      </c>
      <c r="C10" s="4" t="s">
        <v>213</v>
      </c>
      <c r="D10" s="4">
        <v>60</v>
      </c>
      <c r="E10" s="4" t="s">
        <v>218</v>
      </c>
      <c r="F10" s="4">
        <v>37</v>
      </c>
      <c r="G10" s="4" t="s">
        <v>222</v>
      </c>
      <c r="H10" s="4">
        <v>28</v>
      </c>
      <c r="I10" s="4" t="s">
        <v>223</v>
      </c>
      <c r="J10" s="4">
        <v>71</v>
      </c>
      <c r="K10" s="4" t="s">
        <v>220</v>
      </c>
      <c r="L10" s="4">
        <v>20</v>
      </c>
      <c r="M10" s="10"/>
      <c r="N10" s="10"/>
      <c r="O10" s="10"/>
      <c r="P10" s="10"/>
    </row>
    <row r="11" spans="1:16" x14ac:dyDescent="0.3">
      <c r="A11" s="4" t="s">
        <v>216</v>
      </c>
      <c r="B11" s="4">
        <v>143</v>
      </c>
      <c r="C11" s="4" t="s">
        <v>223</v>
      </c>
      <c r="D11" s="4">
        <v>58</v>
      </c>
      <c r="E11" s="4" t="s">
        <v>216</v>
      </c>
      <c r="F11" s="4">
        <v>34</v>
      </c>
      <c r="G11" s="4" t="s">
        <v>224</v>
      </c>
      <c r="H11" s="4">
        <v>24</v>
      </c>
      <c r="I11" s="4" t="s">
        <v>218</v>
      </c>
      <c r="J11" s="4">
        <v>70</v>
      </c>
      <c r="K11" s="4" t="s">
        <v>215</v>
      </c>
      <c r="L11" s="4">
        <v>15</v>
      </c>
      <c r="M11" s="10"/>
      <c r="N11" s="10"/>
      <c r="O11" s="10"/>
      <c r="P11" s="10"/>
    </row>
    <row r="12" spans="1:16" x14ac:dyDescent="0.3">
      <c r="A12" s="4" t="s">
        <v>218</v>
      </c>
      <c r="B12" s="4">
        <v>119</v>
      </c>
      <c r="C12" s="4" t="s">
        <v>224</v>
      </c>
      <c r="D12" s="4">
        <v>53</v>
      </c>
      <c r="E12" s="4" t="s">
        <v>224</v>
      </c>
      <c r="F12" s="4">
        <v>31</v>
      </c>
      <c r="G12" s="4" t="s">
        <v>220</v>
      </c>
      <c r="H12" s="4">
        <v>22</v>
      </c>
      <c r="I12" s="4" t="s">
        <v>225</v>
      </c>
      <c r="J12" s="4">
        <v>64</v>
      </c>
      <c r="K12" s="4" t="s">
        <v>217</v>
      </c>
      <c r="L12" s="4">
        <v>13</v>
      </c>
      <c r="M12" s="10"/>
      <c r="N12" s="10"/>
      <c r="O12" s="10"/>
      <c r="P12" s="10"/>
    </row>
    <row r="13" spans="1:16" x14ac:dyDescent="0.3">
      <c r="A13" s="4" t="s">
        <v>225</v>
      </c>
      <c r="B13" s="4">
        <v>115</v>
      </c>
      <c r="C13" s="4" t="s">
        <v>226</v>
      </c>
      <c r="D13" s="4">
        <v>51</v>
      </c>
      <c r="E13" s="4" t="s">
        <v>222</v>
      </c>
      <c r="F13" s="4">
        <v>24</v>
      </c>
      <c r="G13" s="4" t="s">
        <v>227</v>
      </c>
      <c r="H13" s="4">
        <v>22</v>
      </c>
      <c r="I13" s="4" t="s">
        <v>216</v>
      </c>
      <c r="J13" s="4">
        <v>55</v>
      </c>
      <c r="K13" s="4" t="s">
        <v>224</v>
      </c>
      <c r="L13" s="4">
        <v>11</v>
      </c>
      <c r="M13" s="10"/>
      <c r="N13" s="10"/>
      <c r="O13" s="10"/>
      <c r="P13" s="10"/>
    </row>
    <row r="14" spans="1:16" x14ac:dyDescent="0.3">
      <c r="A14" s="4" t="s">
        <v>223</v>
      </c>
      <c r="B14" s="4">
        <v>92</v>
      </c>
      <c r="C14" s="4" t="s">
        <v>222</v>
      </c>
      <c r="D14" s="4">
        <v>41</v>
      </c>
      <c r="E14" s="4" t="s">
        <v>228</v>
      </c>
      <c r="F14" s="4">
        <v>24</v>
      </c>
      <c r="G14" s="4" t="s">
        <v>229</v>
      </c>
      <c r="H14" s="4">
        <v>20</v>
      </c>
      <c r="I14" s="4" t="s">
        <v>224</v>
      </c>
      <c r="J14" s="4">
        <v>50</v>
      </c>
      <c r="K14" s="4" t="s">
        <v>225</v>
      </c>
      <c r="L14" s="4">
        <v>11</v>
      </c>
      <c r="M14" s="10"/>
      <c r="N14" s="10"/>
      <c r="O14" s="10"/>
      <c r="P14" s="10"/>
    </row>
    <row r="15" spans="1:16" x14ac:dyDescent="0.3">
      <c r="A15" s="4" t="s">
        <v>224</v>
      </c>
      <c r="B15" s="4">
        <v>91</v>
      </c>
      <c r="C15" s="4" t="s">
        <v>230</v>
      </c>
      <c r="D15" s="4">
        <v>38</v>
      </c>
      <c r="E15" s="4" t="s">
        <v>225</v>
      </c>
      <c r="F15" s="4">
        <v>24</v>
      </c>
      <c r="G15" s="4" t="s">
        <v>226</v>
      </c>
      <c r="H15" s="4">
        <v>18</v>
      </c>
      <c r="I15" s="4" t="s">
        <v>221</v>
      </c>
      <c r="J15" s="4">
        <v>45</v>
      </c>
      <c r="K15" s="4" t="s">
        <v>229</v>
      </c>
      <c r="L15" s="4">
        <v>10</v>
      </c>
      <c r="M15" s="10"/>
      <c r="N15" s="10"/>
      <c r="O15" s="10"/>
      <c r="P15" s="10"/>
    </row>
    <row r="16" spans="1:16" x14ac:dyDescent="0.3">
      <c r="A16" s="4" t="s">
        <v>231</v>
      </c>
      <c r="B16" s="4">
        <v>66</v>
      </c>
      <c r="C16" s="4" t="s">
        <v>228</v>
      </c>
      <c r="D16" s="4">
        <v>33</v>
      </c>
      <c r="E16" s="4" t="s">
        <v>221</v>
      </c>
      <c r="F16" s="4">
        <v>19</v>
      </c>
      <c r="G16" s="4" t="s">
        <v>223</v>
      </c>
      <c r="H16" s="4">
        <v>15</v>
      </c>
      <c r="I16" s="4" t="s">
        <v>222</v>
      </c>
      <c r="J16" s="4">
        <v>42</v>
      </c>
      <c r="K16" s="4" t="s">
        <v>231</v>
      </c>
      <c r="L16" s="4">
        <v>7</v>
      </c>
      <c r="M16" s="10"/>
      <c r="N16" s="10"/>
      <c r="O16" s="10"/>
      <c r="P16" s="10"/>
    </row>
    <row r="17" spans="1:16" x14ac:dyDescent="0.3">
      <c r="A17" s="4" t="s">
        <v>229</v>
      </c>
      <c r="B17" s="4">
        <v>64</v>
      </c>
      <c r="C17" s="4" t="s">
        <v>227</v>
      </c>
      <c r="D17" s="4">
        <v>31</v>
      </c>
      <c r="E17" s="4" t="s">
        <v>220</v>
      </c>
      <c r="F17" s="4">
        <v>17</v>
      </c>
      <c r="G17" s="4" t="s">
        <v>228</v>
      </c>
      <c r="H17" s="4">
        <v>11</v>
      </c>
      <c r="I17" s="4" t="s">
        <v>220</v>
      </c>
      <c r="J17" s="4">
        <v>41</v>
      </c>
      <c r="K17" s="4" t="s">
        <v>226</v>
      </c>
      <c r="L17" s="4">
        <v>6</v>
      </c>
      <c r="M17" s="10"/>
      <c r="N17" s="10"/>
      <c r="O17" s="10"/>
      <c r="P17" s="10"/>
    </row>
    <row r="18" spans="1:16" x14ac:dyDescent="0.3">
      <c r="A18" s="4" t="s">
        <v>222</v>
      </c>
      <c r="B18" s="4">
        <v>60</v>
      </c>
      <c r="C18" s="4" t="s">
        <v>218</v>
      </c>
      <c r="D18" s="4">
        <v>31</v>
      </c>
      <c r="E18" s="4" t="s">
        <v>223</v>
      </c>
      <c r="F18" s="4">
        <v>16</v>
      </c>
      <c r="G18" s="4" t="s">
        <v>217</v>
      </c>
      <c r="H18" s="4">
        <v>10</v>
      </c>
      <c r="I18" s="4" t="s">
        <v>228</v>
      </c>
      <c r="J18" s="4">
        <v>29</v>
      </c>
      <c r="K18" s="4" t="s">
        <v>222</v>
      </c>
      <c r="L18" s="4">
        <v>5</v>
      </c>
      <c r="M18" s="10"/>
      <c r="N18" s="10"/>
      <c r="O18" s="10"/>
      <c r="P18" s="10"/>
    </row>
    <row r="19" spans="1:16" x14ac:dyDescent="0.3">
      <c r="A19" s="4" t="s">
        <v>228</v>
      </c>
      <c r="B19" s="4">
        <v>59</v>
      </c>
      <c r="C19" s="4" t="s">
        <v>231</v>
      </c>
      <c r="D19" s="4">
        <v>20</v>
      </c>
      <c r="E19" s="4" t="s">
        <v>232</v>
      </c>
      <c r="F19" s="4">
        <v>13</v>
      </c>
      <c r="G19" s="4" t="s">
        <v>232</v>
      </c>
      <c r="H19" s="4">
        <v>8</v>
      </c>
      <c r="I19" s="4" t="s">
        <v>230</v>
      </c>
      <c r="J19" s="4">
        <v>23</v>
      </c>
      <c r="K19" s="4" t="s">
        <v>223</v>
      </c>
      <c r="L19" s="4">
        <v>5</v>
      </c>
      <c r="M19" s="10"/>
      <c r="N19" s="10"/>
      <c r="O19" s="10"/>
      <c r="P19" s="10"/>
    </row>
    <row r="20" spans="1:16" x14ac:dyDescent="0.3">
      <c r="A20" s="4" t="s">
        <v>232</v>
      </c>
      <c r="B20" s="4">
        <v>46</v>
      </c>
      <c r="C20" s="4" t="s">
        <v>217</v>
      </c>
      <c r="D20" s="4">
        <v>17</v>
      </c>
      <c r="E20" s="4" t="s">
        <v>229</v>
      </c>
      <c r="F20" s="4">
        <v>13</v>
      </c>
      <c r="G20" s="4" t="s">
        <v>231</v>
      </c>
      <c r="H20" s="4">
        <v>7</v>
      </c>
      <c r="I20" s="4" t="s">
        <v>233</v>
      </c>
      <c r="J20" s="4">
        <v>13</v>
      </c>
      <c r="K20" s="4" t="s">
        <v>234</v>
      </c>
      <c r="L20" s="4">
        <v>5</v>
      </c>
      <c r="M20" s="10"/>
      <c r="N20" s="10"/>
      <c r="O20" s="10"/>
      <c r="P20" s="10"/>
    </row>
    <row r="21" spans="1:16" x14ac:dyDescent="0.3">
      <c r="A21" s="4" t="s">
        <v>226</v>
      </c>
      <c r="B21" s="4">
        <v>43</v>
      </c>
      <c r="C21" s="4" t="s">
        <v>232</v>
      </c>
      <c r="D21" s="4">
        <v>14</v>
      </c>
      <c r="E21" s="4" t="s">
        <v>230</v>
      </c>
      <c r="F21" s="4">
        <v>10</v>
      </c>
      <c r="G21" s="4" t="s">
        <v>225</v>
      </c>
      <c r="H21" s="4">
        <v>6</v>
      </c>
      <c r="I21" s="4" t="s">
        <v>232</v>
      </c>
      <c r="J21" s="4">
        <v>12</v>
      </c>
      <c r="K21" s="4" t="s">
        <v>228</v>
      </c>
      <c r="L21" s="4">
        <v>4</v>
      </c>
      <c r="M21" s="10"/>
      <c r="N21" s="10"/>
      <c r="O21" s="10"/>
      <c r="P21" s="10"/>
    </row>
    <row r="22" spans="1:16" x14ac:dyDescent="0.3">
      <c r="A22" s="4" t="s">
        <v>220</v>
      </c>
      <c r="B22" s="4">
        <v>43</v>
      </c>
      <c r="C22" s="4" t="s">
        <v>229</v>
      </c>
      <c r="D22" s="4">
        <v>11</v>
      </c>
      <c r="E22" s="4" t="s">
        <v>231</v>
      </c>
      <c r="F22" s="4">
        <v>9</v>
      </c>
      <c r="G22" s="4" t="s">
        <v>230</v>
      </c>
      <c r="H22" s="4">
        <v>6</v>
      </c>
      <c r="I22" s="4" t="s">
        <v>231</v>
      </c>
      <c r="J22" s="4">
        <v>11</v>
      </c>
      <c r="K22" s="4" t="s">
        <v>227</v>
      </c>
      <c r="L22" s="4">
        <v>3</v>
      </c>
      <c r="M22" s="10"/>
      <c r="N22" s="10"/>
      <c r="O22" s="10"/>
      <c r="P22" s="10"/>
    </row>
    <row r="23" spans="1:16" x14ac:dyDescent="0.3">
      <c r="A23" s="4" t="s">
        <v>227</v>
      </c>
      <c r="B23" s="4">
        <v>36</v>
      </c>
      <c r="C23" s="4" t="s">
        <v>221</v>
      </c>
      <c r="D23" s="4">
        <v>9</v>
      </c>
      <c r="E23" s="4" t="s">
        <v>235</v>
      </c>
      <c r="F23" s="4">
        <v>9</v>
      </c>
      <c r="G23" s="4" t="s">
        <v>236</v>
      </c>
      <c r="H23" s="4">
        <v>5</v>
      </c>
      <c r="I23" s="4" t="s">
        <v>237</v>
      </c>
      <c r="J23" s="4">
        <v>10</v>
      </c>
      <c r="K23" s="4" t="s">
        <v>238</v>
      </c>
      <c r="L23" s="4">
        <v>3</v>
      </c>
      <c r="M23" s="10"/>
      <c r="N23" s="10"/>
      <c r="O23" s="10"/>
      <c r="P23" s="10"/>
    </row>
    <row r="24" spans="1:16" x14ac:dyDescent="0.3">
      <c r="A24" s="4" t="s">
        <v>230</v>
      </c>
      <c r="B24" s="4">
        <v>29</v>
      </c>
      <c r="C24" s="4" t="s">
        <v>239</v>
      </c>
      <c r="D24" s="4">
        <v>9</v>
      </c>
      <c r="E24" s="4" t="s">
        <v>240</v>
      </c>
      <c r="F24" s="4">
        <v>9</v>
      </c>
      <c r="G24" s="4" t="s">
        <v>241</v>
      </c>
      <c r="H24" s="4">
        <v>4</v>
      </c>
      <c r="I24" s="4" t="s">
        <v>241</v>
      </c>
      <c r="J24" s="4">
        <v>8</v>
      </c>
      <c r="K24" s="4" t="s">
        <v>235</v>
      </c>
      <c r="L24" s="4">
        <v>3</v>
      </c>
      <c r="M24" s="10"/>
      <c r="N24" s="10"/>
      <c r="O24" s="10"/>
      <c r="P24" s="10"/>
    </row>
    <row r="25" spans="1:16" x14ac:dyDescent="0.3">
      <c r="A25" s="4" t="s">
        <v>241</v>
      </c>
      <c r="B25" s="4">
        <v>28</v>
      </c>
      <c r="C25" s="4" t="s">
        <v>241</v>
      </c>
      <c r="D25" s="4">
        <v>7</v>
      </c>
      <c r="E25" s="4" t="s">
        <v>227</v>
      </c>
      <c r="F25" s="4">
        <v>8</v>
      </c>
      <c r="G25" s="4" t="s">
        <v>218</v>
      </c>
      <c r="H25" s="4">
        <v>4</v>
      </c>
      <c r="I25" s="4" t="s">
        <v>226</v>
      </c>
      <c r="J25" s="4">
        <v>7</v>
      </c>
      <c r="K25" s="4" t="s">
        <v>221</v>
      </c>
      <c r="L25" s="4">
        <v>2</v>
      </c>
      <c r="M25" s="10"/>
      <c r="N25" s="10"/>
      <c r="O25" s="10"/>
      <c r="P25" s="10"/>
    </row>
    <row r="26" spans="1:16" x14ac:dyDescent="0.3">
      <c r="A26" s="4" t="s">
        <v>235</v>
      </c>
      <c r="B26" s="4">
        <v>15</v>
      </c>
      <c r="C26" s="4" t="s">
        <v>237</v>
      </c>
      <c r="D26" s="4">
        <v>6</v>
      </c>
      <c r="E26" s="4" t="s">
        <v>238</v>
      </c>
      <c r="F26" s="4">
        <v>5</v>
      </c>
      <c r="G26" s="4" t="s">
        <v>239</v>
      </c>
      <c r="H26" s="4">
        <v>4</v>
      </c>
      <c r="I26" s="4" t="s">
        <v>235</v>
      </c>
      <c r="J26" s="4">
        <v>7</v>
      </c>
      <c r="K26" s="4" t="s">
        <v>232</v>
      </c>
      <c r="L26" s="4">
        <v>2</v>
      </c>
      <c r="M26" s="10"/>
      <c r="N26" s="10"/>
      <c r="O26" s="10"/>
      <c r="P26" s="10"/>
    </row>
    <row r="27" spans="1:16" x14ac:dyDescent="0.3">
      <c r="A27" s="4" t="s">
        <v>242</v>
      </c>
      <c r="B27" s="4">
        <v>14</v>
      </c>
      <c r="C27" s="4" t="s">
        <v>225</v>
      </c>
      <c r="D27" s="4">
        <v>6</v>
      </c>
      <c r="E27" s="4" t="s">
        <v>233</v>
      </c>
      <c r="F27" s="4">
        <v>4</v>
      </c>
      <c r="G27" s="4" t="s">
        <v>221</v>
      </c>
      <c r="H27" s="4">
        <v>4</v>
      </c>
      <c r="I27" s="4" t="s">
        <v>239</v>
      </c>
      <c r="J27" s="4">
        <v>4</v>
      </c>
      <c r="K27" s="4" t="s">
        <v>241</v>
      </c>
      <c r="L27" s="4">
        <v>2</v>
      </c>
      <c r="M27" s="10"/>
      <c r="N27" s="10"/>
      <c r="O27" s="10"/>
      <c r="P27" s="10"/>
    </row>
    <row r="28" spans="1:16" x14ac:dyDescent="0.3">
      <c r="A28" s="4" t="s">
        <v>234</v>
      </c>
      <c r="B28" s="4">
        <v>14</v>
      </c>
      <c r="C28" s="4" t="s">
        <v>240</v>
      </c>
      <c r="D28" s="4">
        <v>5</v>
      </c>
      <c r="E28" s="4" t="s">
        <v>243</v>
      </c>
      <c r="F28" s="4">
        <v>3</v>
      </c>
      <c r="G28" s="4" t="s">
        <v>238</v>
      </c>
      <c r="H28" s="4">
        <v>3</v>
      </c>
      <c r="I28" s="4" t="s">
        <v>227</v>
      </c>
      <c r="J28" s="4">
        <v>4</v>
      </c>
      <c r="K28" s="4" t="s">
        <v>240</v>
      </c>
      <c r="L28" s="4">
        <v>2</v>
      </c>
      <c r="M28" s="10"/>
      <c r="N28" s="10"/>
      <c r="O28" s="10"/>
      <c r="P28" s="10"/>
    </row>
    <row r="29" spans="1:16" x14ac:dyDescent="0.3">
      <c r="A29" s="4" t="s">
        <v>244</v>
      </c>
      <c r="B29" s="4">
        <v>13</v>
      </c>
      <c r="C29" s="4" t="s">
        <v>234</v>
      </c>
      <c r="D29" s="4">
        <v>4</v>
      </c>
      <c r="E29" s="4" t="s">
        <v>226</v>
      </c>
      <c r="F29" s="4">
        <v>3</v>
      </c>
      <c r="G29" s="4" t="s">
        <v>245</v>
      </c>
      <c r="H29" s="4">
        <v>3</v>
      </c>
      <c r="I29" s="4" t="s">
        <v>229</v>
      </c>
      <c r="J29" s="4">
        <v>4</v>
      </c>
      <c r="K29" s="4" t="s">
        <v>246</v>
      </c>
      <c r="L29" s="4">
        <v>2</v>
      </c>
      <c r="M29" s="10"/>
      <c r="N29" s="10"/>
      <c r="O29" s="10"/>
      <c r="P29" s="10"/>
    </row>
    <row r="30" spans="1:16" x14ac:dyDescent="0.3">
      <c r="A30" s="4" t="s">
        <v>240</v>
      </c>
      <c r="B30" s="4">
        <v>13</v>
      </c>
      <c r="C30" s="4" t="s">
        <v>247</v>
      </c>
      <c r="D30" s="4">
        <v>3</v>
      </c>
      <c r="E30" s="4" t="s">
        <v>241</v>
      </c>
      <c r="F30" s="4">
        <v>3</v>
      </c>
      <c r="G30" s="4" t="s">
        <v>248</v>
      </c>
      <c r="H30" s="4">
        <v>2</v>
      </c>
      <c r="I30" s="4" t="s">
        <v>249</v>
      </c>
      <c r="J30" s="4">
        <v>3</v>
      </c>
      <c r="K30" s="4" t="s">
        <v>243</v>
      </c>
      <c r="L30" s="4">
        <v>1</v>
      </c>
      <c r="M30" s="10"/>
      <c r="N30" s="10"/>
      <c r="O30" s="10"/>
      <c r="P30" s="10"/>
    </row>
    <row r="31" spans="1:16" x14ac:dyDescent="0.3">
      <c r="A31" s="4" t="s">
        <v>247</v>
      </c>
      <c r="B31" s="4">
        <v>7</v>
      </c>
      <c r="C31" s="4" t="s">
        <v>250</v>
      </c>
      <c r="D31" s="4">
        <v>2</v>
      </c>
      <c r="E31" s="4" t="s">
        <v>245</v>
      </c>
      <c r="F31" s="4">
        <v>2</v>
      </c>
      <c r="G31" s="4" t="s">
        <v>240</v>
      </c>
      <c r="H31" s="4">
        <v>2</v>
      </c>
      <c r="I31" s="4" t="s">
        <v>242</v>
      </c>
      <c r="J31" s="4">
        <v>3</v>
      </c>
      <c r="K31" s="4" t="s">
        <v>230</v>
      </c>
      <c r="L31" s="4">
        <v>1</v>
      </c>
      <c r="M31" s="10"/>
      <c r="N31" s="10"/>
      <c r="O31" s="10"/>
      <c r="P31" s="10"/>
    </row>
    <row r="32" spans="1:16" x14ac:dyDescent="0.3">
      <c r="A32" s="4" t="s">
        <v>237</v>
      </c>
      <c r="B32" s="4">
        <v>6</v>
      </c>
      <c r="C32" s="4" t="s">
        <v>235</v>
      </c>
      <c r="D32" s="4">
        <v>2</v>
      </c>
      <c r="E32" s="4" t="s">
        <v>250</v>
      </c>
      <c r="F32" s="4">
        <v>2</v>
      </c>
      <c r="G32" s="4" t="s">
        <v>235</v>
      </c>
      <c r="H32" s="4">
        <v>2</v>
      </c>
      <c r="I32" s="4" t="s">
        <v>244</v>
      </c>
      <c r="J32" s="4">
        <v>3</v>
      </c>
      <c r="K32" s="4" t="s">
        <v>251</v>
      </c>
      <c r="L32" s="4">
        <v>1</v>
      </c>
      <c r="M32" s="10"/>
      <c r="N32" s="10"/>
      <c r="O32" s="10"/>
      <c r="P32" s="10"/>
    </row>
    <row r="33" spans="1:16" x14ac:dyDescent="0.3">
      <c r="A33" s="4" t="s">
        <v>243</v>
      </c>
      <c r="B33" s="4">
        <v>5</v>
      </c>
      <c r="C33" s="4" t="s">
        <v>252</v>
      </c>
      <c r="D33" s="4">
        <v>1</v>
      </c>
      <c r="E33" s="7" t="s">
        <v>253</v>
      </c>
      <c r="F33" s="4">
        <v>2</v>
      </c>
      <c r="G33" s="4" t="s">
        <v>244</v>
      </c>
      <c r="H33" s="4">
        <v>1</v>
      </c>
      <c r="I33" s="4" t="s">
        <v>240</v>
      </c>
      <c r="J33" s="4">
        <v>3</v>
      </c>
      <c r="K33" s="4" t="s">
        <v>242</v>
      </c>
      <c r="L33" s="4">
        <v>1</v>
      </c>
      <c r="M33" s="10"/>
      <c r="N33" s="10"/>
      <c r="O33" s="10"/>
      <c r="P33" s="10"/>
    </row>
    <row r="34" spans="1:16" x14ac:dyDescent="0.3">
      <c r="A34" s="4" t="s">
        <v>250</v>
      </c>
      <c r="B34" s="4">
        <v>4</v>
      </c>
      <c r="C34" s="4" t="s">
        <v>236</v>
      </c>
      <c r="D34" s="4">
        <v>1</v>
      </c>
      <c r="E34" s="4" t="s">
        <v>254</v>
      </c>
      <c r="F34" s="4">
        <v>1</v>
      </c>
      <c r="G34" s="4" t="s">
        <v>237</v>
      </c>
      <c r="H34" s="4">
        <v>1</v>
      </c>
      <c r="I34" s="4" t="s">
        <v>255</v>
      </c>
      <c r="J34" s="4">
        <v>2</v>
      </c>
      <c r="K34" s="4"/>
      <c r="L34" s="4"/>
      <c r="M34" s="10"/>
      <c r="N34" s="10"/>
      <c r="O34" s="10"/>
      <c r="P34" s="10"/>
    </row>
    <row r="35" spans="1:16" x14ac:dyDescent="0.3">
      <c r="A35" s="4" t="s">
        <v>238</v>
      </c>
      <c r="B35" s="4">
        <v>4</v>
      </c>
      <c r="C35" s="4" t="s">
        <v>256</v>
      </c>
      <c r="D35" s="4">
        <v>1</v>
      </c>
      <c r="E35" s="4" t="s">
        <v>257</v>
      </c>
      <c r="F35" s="4">
        <v>1</v>
      </c>
      <c r="G35" s="4" t="s">
        <v>242</v>
      </c>
      <c r="H35" s="4">
        <v>1</v>
      </c>
      <c r="I35" s="4" t="s">
        <v>258</v>
      </c>
      <c r="J35" s="4">
        <v>2</v>
      </c>
      <c r="K35" s="4"/>
      <c r="L35" s="4"/>
      <c r="M35" s="10"/>
      <c r="N35" s="10"/>
      <c r="O35" s="10"/>
      <c r="P35" s="10"/>
    </row>
    <row r="36" spans="1:16" x14ac:dyDescent="0.3">
      <c r="A36" s="4" t="s">
        <v>259</v>
      </c>
      <c r="B36" s="4">
        <v>4</v>
      </c>
      <c r="C36" s="4" t="s">
        <v>233</v>
      </c>
      <c r="D36" s="4">
        <v>1</v>
      </c>
      <c r="E36" s="4" t="s">
        <v>247</v>
      </c>
      <c r="F36" s="4">
        <v>1</v>
      </c>
      <c r="G36" s="4" t="s">
        <v>257</v>
      </c>
      <c r="H36" s="4">
        <v>1</v>
      </c>
      <c r="I36" s="4" t="s">
        <v>243</v>
      </c>
      <c r="J36" s="4">
        <v>1</v>
      </c>
      <c r="K36" s="4"/>
      <c r="L36" s="4"/>
      <c r="M36" s="10"/>
      <c r="N36" s="10"/>
      <c r="O36" s="10"/>
      <c r="P36" s="10"/>
    </row>
    <row r="37" spans="1:16" x14ac:dyDescent="0.3">
      <c r="A37" s="4" t="s">
        <v>236</v>
      </c>
      <c r="B37" s="4">
        <v>3</v>
      </c>
      <c r="C37" s="4" t="s">
        <v>260</v>
      </c>
      <c r="D37" s="4">
        <v>1</v>
      </c>
      <c r="E37" s="4" t="s">
        <v>237</v>
      </c>
      <c r="F37" s="4">
        <v>1</v>
      </c>
      <c r="G37" s="4" t="s">
        <v>250</v>
      </c>
      <c r="H37" s="4">
        <v>1</v>
      </c>
      <c r="I37" s="4" t="s">
        <v>256</v>
      </c>
      <c r="J37" s="4">
        <v>1</v>
      </c>
      <c r="K37" s="4"/>
      <c r="L37" s="4"/>
      <c r="M37" s="10"/>
      <c r="N37" s="10"/>
      <c r="O37" s="10"/>
      <c r="P37" s="10"/>
    </row>
    <row r="38" spans="1:16" x14ac:dyDescent="0.3">
      <c r="A38" s="4" t="s">
        <v>239</v>
      </c>
      <c r="B38" s="4">
        <v>3</v>
      </c>
      <c r="C38" s="4" t="s">
        <v>251</v>
      </c>
      <c r="D38" s="4">
        <v>1</v>
      </c>
      <c r="E38" s="4" t="s">
        <v>258</v>
      </c>
      <c r="F38" s="4">
        <v>1</v>
      </c>
      <c r="G38" s="4"/>
      <c r="H38" s="4"/>
      <c r="I38" s="4" t="s">
        <v>251</v>
      </c>
      <c r="J38" s="4">
        <v>1</v>
      </c>
      <c r="K38" s="4"/>
      <c r="L38" s="4"/>
      <c r="M38" s="10"/>
      <c r="N38" s="10"/>
      <c r="O38" s="10"/>
      <c r="P38" s="10"/>
    </row>
    <row r="39" spans="1:16" x14ac:dyDescent="0.3">
      <c r="A39" s="4" t="s">
        <v>233</v>
      </c>
      <c r="B39" s="4">
        <v>3</v>
      </c>
      <c r="C39" s="4" t="s">
        <v>254</v>
      </c>
      <c r="D39" s="4">
        <v>1</v>
      </c>
      <c r="E39" s="4" t="s">
        <v>248</v>
      </c>
      <c r="F39" s="4">
        <v>1</v>
      </c>
      <c r="G39" s="4"/>
      <c r="H39" s="4"/>
      <c r="I39" s="4" t="s">
        <v>254</v>
      </c>
      <c r="J39" s="4">
        <v>1</v>
      </c>
      <c r="K39" s="4"/>
      <c r="L39" s="4"/>
      <c r="M39" s="10"/>
      <c r="N39" s="10"/>
      <c r="O39" s="10"/>
      <c r="P39" s="10"/>
    </row>
    <row r="40" spans="1:16" x14ac:dyDescent="0.3">
      <c r="A40" s="4" t="s">
        <v>254</v>
      </c>
      <c r="B40" s="4">
        <v>3</v>
      </c>
      <c r="C40" s="4" t="s">
        <v>261</v>
      </c>
      <c r="D40" s="4">
        <v>1</v>
      </c>
      <c r="E40" s="6"/>
      <c r="F40" s="6"/>
      <c r="G40" s="6"/>
      <c r="H40" s="6"/>
      <c r="I40" s="4" t="s">
        <v>257</v>
      </c>
      <c r="J40" s="4">
        <v>1</v>
      </c>
      <c r="K40" s="4"/>
      <c r="L40" s="4"/>
      <c r="M40" s="10"/>
      <c r="N40" s="10"/>
      <c r="O40" s="10"/>
      <c r="P40" s="10"/>
    </row>
    <row r="41" spans="1:16" x14ac:dyDescent="0.3">
      <c r="A41" s="4" t="s">
        <v>257</v>
      </c>
      <c r="B41" s="4">
        <v>3</v>
      </c>
      <c r="C41" s="4" t="s">
        <v>262</v>
      </c>
      <c r="D41" s="4">
        <v>1</v>
      </c>
      <c r="E41" s="6"/>
      <c r="F41" s="6"/>
      <c r="G41" s="6"/>
      <c r="H41" s="6"/>
      <c r="I41" s="4" t="s">
        <v>263</v>
      </c>
      <c r="J41" s="4">
        <v>1</v>
      </c>
      <c r="K41" s="4"/>
      <c r="L41" s="4"/>
      <c r="M41" s="10"/>
      <c r="N41" s="10"/>
      <c r="O41" s="10"/>
      <c r="P41" s="10"/>
    </row>
    <row r="42" spans="1:16" x14ac:dyDescent="0.3">
      <c r="A42" s="4" t="s">
        <v>245</v>
      </c>
      <c r="B42" s="4">
        <v>2</v>
      </c>
      <c r="C42" s="4" t="s">
        <v>255</v>
      </c>
      <c r="D42" s="4">
        <v>1</v>
      </c>
      <c r="E42" s="6"/>
      <c r="F42" s="6"/>
      <c r="G42" s="6"/>
      <c r="H42" s="6"/>
      <c r="I42" s="4" t="s">
        <v>238</v>
      </c>
      <c r="J42" s="4">
        <v>1</v>
      </c>
      <c r="K42" s="4"/>
      <c r="L42" s="4"/>
      <c r="M42" s="10"/>
      <c r="N42" s="10"/>
      <c r="O42" s="10"/>
      <c r="P42" s="10"/>
    </row>
    <row r="43" spans="1:16" x14ac:dyDescent="0.3">
      <c r="A43" s="4" t="s">
        <v>249</v>
      </c>
      <c r="B43" s="4">
        <v>2</v>
      </c>
      <c r="C43" s="4" t="s">
        <v>244</v>
      </c>
      <c r="D43" s="4">
        <v>1</v>
      </c>
      <c r="E43" s="6"/>
      <c r="F43" s="6"/>
      <c r="G43" s="6"/>
      <c r="H43" s="6"/>
      <c r="I43" s="4" t="s">
        <v>261</v>
      </c>
      <c r="J43" s="4">
        <v>1</v>
      </c>
      <c r="K43" s="4"/>
      <c r="L43" s="4"/>
      <c r="M43" s="10"/>
      <c r="N43" s="10"/>
      <c r="O43" s="10"/>
      <c r="P43" s="10"/>
    </row>
    <row r="44" spans="1:16" x14ac:dyDescent="0.3">
      <c r="A44" s="4" t="s">
        <v>248</v>
      </c>
      <c r="B44" s="4">
        <v>2</v>
      </c>
      <c r="C44" s="4"/>
      <c r="D44" s="4"/>
      <c r="E44" s="6"/>
      <c r="F44" s="6"/>
      <c r="G44" s="6"/>
      <c r="H44" s="6"/>
      <c r="I44" s="4" t="s">
        <v>234</v>
      </c>
      <c r="J44" s="4">
        <v>1</v>
      </c>
      <c r="K44" s="4"/>
      <c r="L44" s="4"/>
      <c r="M44" s="10"/>
      <c r="N44" s="10"/>
      <c r="O44" s="10"/>
      <c r="P44" s="10"/>
    </row>
    <row r="45" spans="1:16" x14ac:dyDescent="0.3">
      <c r="A45" s="4" t="s">
        <v>256</v>
      </c>
      <c r="B45" s="4">
        <v>1</v>
      </c>
      <c r="C45" s="4"/>
      <c r="D45" s="4"/>
      <c r="E45" s="6"/>
      <c r="F45" s="6"/>
      <c r="G45" s="6"/>
      <c r="H45" s="6"/>
      <c r="I45" s="4" t="s">
        <v>248</v>
      </c>
      <c r="J45" s="4">
        <v>1</v>
      </c>
      <c r="K45" s="4"/>
      <c r="L45" s="4"/>
      <c r="M45" s="10"/>
      <c r="N45" s="10"/>
      <c r="O45" s="10"/>
      <c r="P45" s="10"/>
    </row>
    <row r="46" spans="1:16" x14ac:dyDescent="0.3">
      <c r="A46" s="4" t="s">
        <v>264</v>
      </c>
      <c r="B46" s="4">
        <v>1</v>
      </c>
      <c r="C46" s="4"/>
      <c r="D46" s="4"/>
      <c r="E46" s="6"/>
      <c r="F46" s="6"/>
      <c r="G46" s="6"/>
      <c r="H46" s="6"/>
      <c r="I46" s="6"/>
      <c r="J46" s="6"/>
      <c r="K46" s="6"/>
      <c r="L46" s="6"/>
      <c r="M46" s="10"/>
      <c r="N46" s="10"/>
      <c r="O46" s="10"/>
      <c r="P46" s="10"/>
    </row>
    <row r="47" spans="1:16" x14ac:dyDescent="0.3">
      <c r="A47" s="4" t="s">
        <v>265</v>
      </c>
      <c r="B47" s="4">
        <v>1</v>
      </c>
      <c r="C47" s="4"/>
      <c r="D47" s="4"/>
      <c r="E47" s="6"/>
      <c r="F47" s="6"/>
      <c r="G47" s="6"/>
      <c r="H47" s="6"/>
      <c r="I47" s="6"/>
      <c r="J47" s="6"/>
      <c r="K47" s="6"/>
      <c r="L47" s="6"/>
      <c r="M47" s="10"/>
      <c r="N47" s="10"/>
      <c r="O47" s="10"/>
      <c r="P47" s="10"/>
    </row>
    <row r="48" spans="1:16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</row>
    <row r="49" spans="1:16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</row>
    <row r="50" spans="1:16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</row>
    <row r="51" spans="1:16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</row>
    <row r="52" spans="1:16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</row>
    <row r="53" spans="1:16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6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</row>
    <row r="55" spans="1:16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</row>
    <row r="56" spans="1:16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</row>
    <row r="57" spans="1:16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</row>
    <row r="58" spans="1:16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</row>
    <row r="59" spans="1:16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</row>
    <row r="60" spans="1:16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</row>
    <row r="61" spans="1:16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</row>
    <row r="62" spans="1:16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</row>
    <row r="63" spans="1:16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</row>
    <row r="64" spans="1:16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</row>
  </sheetData>
  <mergeCells count="13">
    <mergeCell ref="M2:M3"/>
    <mergeCell ref="N2:N3"/>
    <mergeCell ref="O2:O3"/>
    <mergeCell ref="P2:P3"/>
    <mergeCell ref="A1:F1"/>
    <mergeCell ref="G1:L1"/>
    <mergeCell ref="M1:P1"/>
    <mergeCell ref="K2:L2"/>
    <mergeCell ref="A2:B2"/>
    <mergeCell ref="C2:D2"/>
    <mergeCell ref="E2:F2"/>
    <mergeCell ref="G2:H2"/>
    <mergeCell ref="I2:J2"/>
  </mergeCells>
  <pageMargins left="0.70866141732283472" right="0.70866141732283472" top="0.74803149606299213" bottom="0.74803149606299213" header="0.31496062992125984" footer="0.31496062992125984"/>
  <pageSetup paperSize="9" scale="75" orientation="portrait" horizontalDpi="1200" verticalDpi="1200" r:id="rId1"/>
  <colBreaks count="1" manualBreakCount="1">
    <brk id="12" max="1048575" man="1"/>
  </col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18459-6453-44DB-8FD4-AB7F939769A5}">
  <dimension ref="A1:U89"/>
  <sheetViews>
    <sheetView workbookViewId="0">
      <selection activeCell="B8" sqref="B8"/>
    </sheetView>
  </sheetViews>
  <sheetFormatPr defaultRowHeight="14.4" x14ac:dyDescent="0.3"/>
  <cols>
    <col min="1" max="2" width="45.77734375" bestFit="1" customWidth="1"/>
    <col min="3" max="3" width="23.88671875" bestFit="1" customWidth="1"/>
    <col min="4" max="4" width="23.77734375" bestFit="1" customWidth="1"/>
    <col min="5" max="5" width="23.33203125" bestFit="1" customWidth="1"/>
    <col min="6" max="6" width="26.5546875" bestFit="1" customWidth="1"/>
    <col min="7" max="7" width="25.88671875" bestFit="1" customWidth="1"/>
    <col min="8" max="9" width="45.33203125" bestFit="1" customWidth="1"/>
    <col min="10" max="10" width="23.88671875" bestFit="1" customWidth="1"/>
    <col min="11" max="11" width="23.77734375" bestFit="1" customWidth="1"/>
    <col min="12" max="12" width="23.33203125" bestFit="1" customWidth="1"/>
    <col min="13" max="13" width="26.5546875" bestFit="1" customWidth="1"/>
    <col min="14" max="14" width="25.88671875" bestFit="1" customWidth="1"/>
    <col min="15" max="15" width="33.109375" bestFit="1" customWidth="1"/>
    <col min="16" max="16" width="35.5546875" bestFit="1" customWidth="1"/>
    <col min="17" max="17" width="23.88671875" bestFit="1" customWidth="1"/>
    <col min="18" max="18" width="23.77734375" bestFit="1" customWidth="1"/>
    <col min="19" max="19" width="23.33203125" bestFit="1" customWidth="1"/>
    <col min="20" max="20" width="26.5546875" bestFit="1" customWidth="1"/>
    <col min="21" max="21" width="25.88671875" bestFit="1" customWidth="1"/>
  </cols>
  <sheetData>
    <row r="1" spans="1:21" ht="45" customHeight="1" x14ac:dyDescent="0.3">
      <c r="A1" s="31" t="s">
        <v>287</v>
      </c>
      <c r="B1" s="31"/>
      <c r="C1" s="31"/>
      <c r="D1" s="31"/>
      <c r="E1" s="31"/>
      <c r="F1" s="31"/>
      <c r="G1" s="31"/>
      <c r="H1" s="36"/>
      <c r="I1" s="36"/>
      <c r="J1" s="36"/>
      <c r="K1" s="36"/>
      <c r="L1" s="36"/>
      <c r="M1" s="36"/>
      <c r="N1" s="36"/>
      <c r="O1" s="37"/>
      <c r="P1" s="37"/>
      <c r="Q1" s="37"/>
      <c r="R1" s="37"/>
      <c r="S1" s="37"/>
      <c r="T1" s="37"/>
    </row>
    <row r="2" spans="1:21" ht="15.6" x14ac:dyDescent="0.3">
      <c r="A2" s="28" t="s">
        <v>52</v>
      </c>
      <c r="B2" s="28"/>
      <c r="C2" s="28"/>
      <c r="D2" s="28"/>
      <c r="E2" s="28"/>
      <c r="F2" s="28"/>
      <c r="G2" s="28"/>
      <c r="H2" s="45" t="s">
        <v>79</v>
      </c>
      <c r="I2" s="45"/>
      <c r="J2" s="45"/>
      <c r="K2" s="45"/>
      <c r="L2" s="45"/>
      <c r="M2" s="45"/>
      <c r="N2" s="45"/>
      <c r="O2" s="46" t="s">
        <v>103</v>
      </c>
      <c r="P2" s="46"/>
      <c r="Q2" s="46"/>
      <c r="R2" s="46"/>
      <c r="S2" s="46"/>
      <c r="T2" s="46"/>
      <c r="U2" s="46"/>
    </row>
    <row r="3" spans="1:21" ht="16.8" x14ac:dyDescent="0.35">
      <c r="A3" s="16" t="s">
        <v>53</v>
      </c>
      <c r="B3" s="16" t="s">
        <v>54</v>
      </c>
      <c r="C3" s="16" t="s">
        <v>270</v>
      </c>
      <c r="D3" s="16" t="s">
        <v>271</v>
      </c>
      <c r="E3" s="16" t="s">
        <v>272</v>
      </c>
      <c r="F3" s="16" t="s">
        <v>273</v>
      </c>
      <c r="G3" s="16" t="s">
        <v>274</v>
      </c>
      <c r="H3" s="16" t="s">
        <v>53</v>
      </c>
      <c r="I3" s="16" t="s">
        <v>54</v>
      </c>
      <c r="J3" s="16" t="s">
        <v>270</v>
      </c>
      <c r="K3" s="16" t="s">
        <v>271</v>
      </c>
      <c r="L3" s="16" t="s">
        <v>272</v>
      </c>
      <c r="M3" s="16" t="s">
        <v>273</v>
      </c>
      <c r="N3" s="16" t="s">
        <v>274</v>
      </c>
      <c r="O3" s="16" t="s">
        <v>53</v>
      </c>
      <c r="P3" s="16" t="s">
        <v>54</v>
      </c>
      <c r="Q3" s="16" t="s">
        <v>270</v>
      </c>
      <c r="R3" s="16" t="s">
        <v>271</v>
      </c>
      <c r="S3" s="16" t="s">
        <v>272</v>
      </c>
      <c r="T3" s="16" t="s">
        <v>273</v>
      </c>
      <c r="U3" s="16" t="s">
        <v>274</v>
      </c>
    </row>
    <row r="4" spans="1:21" x14ac:dyDescent="0.3">
      <c r="A4" s="17" t="s">
        <v>55</v>
      </c>
      <c r="B4" s="14" t="s">
        <v>56</v>
      </c>
      <c r="C4" s="18">
        <v>0.42818668799999998</v>
      </c>
      <c r="D4" s="4">
        <v>0.345737189</v>
      </c>
      <c r="E4" s="4">
        <v>8.2449070999999999E-2</v>
      </c>
      <c r="F4" s="19">
        <v>14.101986139999999</v>
      </c>
      <c r="G4" s="4">
        <v>0.51174778099999996</v>
      </c>
      <c r="H4" s="14" t="s">
        <v>80</v>
      </c>
      <c r="I4" s="14" t="s">
        <v>56</v>
      </c>
      <c r="J4" s="18">
        <v>0.42818668799999998</v>
      </c>
      <c r="K4" s="4">
        <v>0.345737189</v>
      </c>
      <c r="L4" s="4">
        <v>8.2449070999999999E-2</v>
      </c>
      <c r="M4" s="19">
        <v>7.859808095</v>
      </c>
      <c r="N4" s="4">
        <v>1E-4</v>
      </c>
      <c r="O4" s="14" t="s">
        <v>104</v>
      </c>
      <c r="P4" s="14" t="s">
        <v>105</v>
      </c>
      <c r="Q4" s="18">
        <v>8.3242463000000003E-2</v>
      </c>
      <c r="R4" s="4">
        <v>1.7828365999999998E-2</v>
      </c>
      <c r="S4" s="4">
        <v>6.5414014000000006E-2</v>
      </c>
      <c r="T4" s="19">
        <v>63.363330300000001</v>
      </c>
      <c r="U4" s="4">
        <v>2.1209060129999999</v>
      </c>
    </row>
    <row r="5" spans="1:21" x14ac:dyDescent="0.3">
      <c r="A5" s="17" t="s">
        <v>57</v>
      </c>
      <c r="B5" s="14" t="s">
        <v>56</v>
      </c>
      <c r="C5" s="18">
        <v>0.42818668799999998</v>
      </c>
      <c r="D5" s="4">
        <v>0.345737189</v>
      </c>
      <c r="E5" s="4">
        <v>8.2449070999999999E-2</v>
      </c>
      <c r="F5" s="19">
        <v>14.101401279999999</v>
      </c>
      <c r="G5" s="4">
        <v>0.51174138700000005</v>
      </c>
      <c r="H5" s="14" t="s">
        <v>81</v>
      </c>
      <c r="I5" s="14" t="s">
        <v>56</v>
      </c>
      <c r="J5" s="18">
        <v>0.42818668799999998</v>
      </c>
      <c r="K5" s="4">
        <v>0.345737189</v>
      </c>
      <c r="L5" s="4">
        <v>8.2449070999999999E-2</v>
      </c>
      <c r="M5" s="19">
        <v>7.2948551100000003</v>
      </c>
      <c r="N5" s="15">
        <v>1.9300000000000002E-5</v>
      </c>
      <c r="O5" s="14" t="s">
        <v>106</v>
      </c>
      <c r="P5" s="14" t="s">
        <v>104</v>
      </c>
      <c r="Q5" s="18">
        <v>8.3242463000000003E-2</v>
      </c>
      <c r="R5" s="4">
        <v>6.5415390000000004E-2</v>
      </c>
      <c r="S5" s="4">
        <v>1.7826989000000001E-2</v>
      </c>
      <c r="T5" s="19">
        <v>57.717389490000002</v>
      </c>
      <c r="U5" s="4">
        <v>4.0829540809999996</v>
      </c>
    </row>
    <row r="6" spans="1:21" x14ac:dyDescent="0.3">
      <c r="A6" s="17" t="s">
        <v>58</v>
      </c>
      <c r="B6" s="14" t="s">
        <v>56</v>
      </c>
      <c r="C6" s="18">
        <v>0.42818668799999998</v>
      </c>
      <c r="D6" s="4">
        <v>0.345737189</v>
      </c>
      <c r="E6" s="4">
        <v>8.2449070999999999E-2</v>
      </c>
      <c r="F6" s="19">
        <v>14.084734620000001</v>
      </c>
      <c r="G6" s="4">
        <v>0.54669999999999996</v>
      </c>
      <c r="H6" s="14" t="s">
        <v>82</v>
      </c>
      <c r="I6" s="14" t="s">
        <v>56</v>
      </c>
      <c r="J6" s="18">
        <v>0.42818668799999998</v>
      </c>
      <c r="K6" s="4">
        <v>0.345737189</v>
      </c>
      <c r="L6" s="4">
        <v>8.2449070999999999E-2</v>
      </c>
      <c r="M6" s="19">
        <v>5.6940889329999997</v>
      </c>
      <c r="N6" s="15">
        <v>1.9300000000000002E-5</v>
      </c>
      <c r="O6" s="14" t="s">
        <v>104</v>
      </c>
      <c r="P6" s="14" t="s">
        <v>107</v>
      </c>
      <c r="Q6" s="18">
        <v>8.3242463000000003E-2</v>
      </c>
      <c r="R6" s="4">
        <v>1.7827234000000001E-2</v>
      </c>
      <c r="S6" s="4">
        <v>6.5415145999999993E-2</v>
      </c>
      <c r="T6" s="19">
        <v>50.923238050000002</v>
      </c>
      <c r="U6" s="4">
        <v>2.5595058449999999</v>
      </c>
    </row>
    <row r="7" spans="1:21" x14ac:dyDescent="0.3">
      <c r="A7" s="17" t="s">
        <v>59</v>
      </c>
      <c r="B7" s="14" t="s">
        <v>56</v>
      </c>
      <c r="C7" s="18">
        <v>0.42251272600000001</v>
      </c>
      <c r="D7" s="4">
        <v>0.340062804</v>
      </c>
      <c r="E7" s="4">
        <v>8.2449499999999995E-2</v>
      </c>
      <c r="F7" s="19">
        <v>7.8451091330000002</v>
      </c>
      <c r="G7" s="4">
        <v>0.54679999999999995</v>
      </c>
      <c r="H7" s="14" t="s">
        <v>83</v>
      </c>
      <c r="I7" s="14" t="s">
        <v>56</v>
      </c>
      <c r="J7" s="18">
        <v>0.42251272600000001</v>
      </c>
      <c r="K7" s="4">
        <v>0.340062804</v>
      </c>
      <c r="L7" s="4">
        <v>8.2449499999999995E-2</v>
      </c>
      <c r="M7" s="19">
        <v>3.6790075839999998</v>
      </c>
      <c r="N7" s="15">
        <v>1.95E-5</v>
      </c>
      <c r="O7" s="14" t="s">
        <v>108</v>
      </c>
      <c r="P7" s="14" t="s">
        <v>109</v>
      </c>
      <c r="Q7" s="18">
        <v>8.3242597000000002E-2</v>
      </c>
      <c r="R7" s="4">
        <v>4.0578495999999999E-2</v>
      </c>
      <c r="S7" s="4">
        <v>4.2664017999999998E-2</v>
      </c>
      <c r="T7" s="19">
        <v>50.105740740000002</v>
      </c>
      <c r="U7" s="4">
        <v>3.3340211850000001</v>
      </c>
    </row>
    <row r="8" spans="1:21" x14ac:dyDescent="0.3">
      <c r="A8" s="17" t="s">
        <v>60</v>
      </c>
      <c r="B8" s="14" t="s">
        <v>56</v>
      </c>
      <c r="C8" s="18">
        <v>0.42251272600000001</v>
      </c>
      <c r="D8" s="4">
        <v>0.340062804</v>
      </c>
      <c r="E8" s="4">
        <v>8.2449499999999995E-2</v>
      </c>
      <c r="F8" s="19">
        <v>7.7008930009999998</v>
      </c>
      <c r="G8" s="4">
        <v>0.54684999999999995</v>
      </c>
      <c r="H8" s="14" t="s">
        <v>84</v>
      </c>
      <c r="I8" s="14" t="s">
        <v>56</v>
      </c>
      <c r="J8" s="18">
        <v>0.42251272600000001</v>
      </c>
      <c r="K8" s="4">
        <v>0.34006322700000002</v>
      </c>
      <c r="L8" s="4">
        <v>8.2449076999999996E-2</v>
      </c>
      <c r="M8" s="19">
        <v>3.5604720919999999</v>
      </c>
      <c r="N8" s="4">
        <v>2.6097199999999999E-4</v>
      </c>
      <c r="O8" s="14" t="s">
        <v>104</v>
      </c>
      <c r="P8" s="14" t="s">
        <v>108</v>
      </c>
      <c r="Q8" s="18">
        <v>8.3242463000000003E-2</v>
      </c>
      <c r="R8" s="4">
        <v>1.7827147000000002E-2</v>
      </c>
      <c r="S8" s="4">
        <v>6.5415233000000003E-2</v>
      </c>
      <c r="T8" s="19">
        <v>46.784068920000003</v>
      </c>
      <c r="U8" s="4">
        <v>2.634641861</v>
      </c>
    </row>
    <row r="9" spans="1:21" x14ac:dyDescent="0.3">
      <c r="A9" s="17" t="s">
        <v>61</v>
      </c>
      <c r="B9" s="14" t="s">
        <v>56</v>
      </c>
      <c r="C9" s="18">
        <v>0.42251272600000001</v>
      </c>
      <c r="D9" s="4">
        <v>0.340062804</v>
      </c>
      <c r="E9" s="4">
        <v>8.2449499999999995E-2</v>
      </c>
      <c r="F9" s="19">
        <v>4.5070846019999999</v>
      </c>
      <c r="G9" s="4">
        <v>0</v>
      </c>
      <c r="H9" s="14" t="s">
        <v>85</v>
      </c>
      <c r="I9" s="14" t="s">
        <v>56</v>
      </c>
      <c r="J9" s="18">
        <v>0.42251272600000001</v>
      </c>
      <c r="K9" s="4">
        <v>0.340062804</v>
      </c>
      <c r="L9" s="4">
        <v>8.2449499999999995E-2</v>
      </c>
      <c r="M9" s="19">
        <v>3.389207479</v>
      </c>
      <c r="N9" s="4">
        <v>1E-4</v>
      </c>
      <c r="O9" s="14" t="s">
        <v>110</v>
      </c>
      <c r="P9" s="14" t="s">
        <v>108</v>
      </c>
      <c r="Q9" s="18">
        <v>8.3242465000000002E-2</v>
      </c>
      <c r="R9" s="4">
        <v>4.1854163E-2</v>
      </c>
      <c r="S9" s="4">
        <v>4.1388216999999998E-2</v>
      </c>
      <c r="T9" s="19">
        <v>45.931500810000003</v>
      </c>
      <c r="U9" s="4">
        <v>2.8806516599999998</v>
      </c>
    </row>
    <row r="10" spans="1:21" x14ac:dyDescent="0.3">
      <c r="A10" s="17" t="s">
        <v>62</v>
      </c>
      <c r="B10" s="17" t="s">
        <v>63</v>
      </c>
      <c r="C10" s="18">
        <v>0.27967496800000002</v>
      </c>
      <c r="D10" s="4">
        <v>8.8324824999999996E-2</v>
      </c>
      <c r="E10" s="4">
        <v>0.19134986400000001</v>
      </c>
      <c r="F10" s="19">
        <v>3.5548789999999999E-3</v>
      </c>
      <c r="G10" s="4">
        <v>2.0000000000000001E-4</v>
      </c>
      <c r="H10" s="14" t="s">
        <v>86</v>
      </c>
      <c r="I10" s="14" t="s">
        <v>87</v>
      </c>
      <c r="J10" s="18">
        <v>8.3242576999999998E-2</v>
      </c>
      <c r="K10" s="4">
        <v>3.5959422999999997E-2</v>
      </c>
      <c r="L10" s="4">
        <v>4.7283081999999997E-2</v>
      </c>
      <c r="M10" s="19">
        <v>15.03193403</v>
      </c>
      <c r="N10" s="4">
        <v>1E-4</v>
      </c>
      <c r="O10" s="14" t="s">
        <v>111</v>
      </c>
      <c r="P10" s="17" t="s">
        <v>112</v>
      </c>
      <c r="Q10" s="18">
        <v>8.3242998999999998E-2</v>
      </c>
      <c r="R10" s="4">
        <v>7.0317942999999994E-2</v>
      </c>
      <c r="S10" s="4">
        <v>1.2924972999999999E-2</v>
      </c>
      <c r="T10" s="19">
        <v>36.791813779999998</v>
      </c>
      <c r="U10" s="4">
        <v>3.61756001</v>
      </c>
    </row>
    <row r="11" spans="1:21" x14ac:dyDescent="0.3">
      <c r="A11" s="17" t="s">
        <v>62</v>
      </c>
      <c r="B11" s="17" t="s">
        <v>60</v>
      </c>
      <c r="C11" s="18">
        <v>0.27667915399999998</v>
      </c>
      <c r="D11" s="4">
        <v>8.8324824999999996E-2</v>
      </c>
      <c r="E11" s="4">
        <v>0.18835405299999999</v>
      </c>
      <c r="F11" s="19">
        <v>4.6519309999999998E-3</v>
      </c>
      <c r="G11" s="4">
        <v>2.5000000000000001E-4</v>
      </c>
      <c r="H11" s="14" t="s">
        <v>88</v>
      </c>
      <c r="I11" s="14" t="s">
        <v>84</v>
      </c>
      <c r="J11" s="18">
        <v>0.34151274300000001</v>
      </c>
      <c r="K11" s="4">
        <v>8.8304015E-2</v>
      </c>
      <c r="L11" s="4">
        <v>0.25320838600000001</v>
      </c>
      <c r="M11" s="19">
        <v>2.4386883099999999</v>
      </c>
      <c r="N11" s="4">
        <v>2.2551200000000001E-4</v>
      </c>
      <c r="O11" s="1"/>
      <c r="P11" s="1"/>
      <c r="Q11" s="1"/>
      <c r="R11" s="1"/>
      <c r="S11" s="1"/>
      <c r="T11" s="1"/>
      <c r="U11" s="1"/>
    </row>
    <row r="12" spans="1:21" x14ac:dyDescent="0.3">
      <c r="A12" s="17" t="s">
        <v>62</v>
      </c>
      <c r="B12" s="17" t="s">
        <v>59</v>
      </c>
      <c r="C12" s="18">
        <v>0.26472553399999998</v>
      </c>
      <c r="D12" s="4">
        <v>8.8324824999999996E-2</v>
      </c>
      <c r="E12" s="4">
        <v>0.17640044499999999</v>
      </c>
      <c r="F12" s="19">
        <v>4.4509370000000003E-3</v>
      </c>
      <c r="G12" s="4">
        <v>2.0000000000000001E-4</v>
      </c>
      <c r="H12" s="14" t="s">
        <v>88</v>
      </c>
      <c r="I12" s="14" t="s">
        <v>83</v>
      </c>
      <c r="J12" s="18">
        <v>0.34151274300000001</v>
      </c>
      <c r="K12" s="4">
        <v>8.8324824999999996E-2</v>
      </c>
      <c r="L12" s="4">
        <v>0.25318757600000003</v>
      </c>
      <c r="M12" s="19">
        <v>2.0762832850000001</v>
      </c>
      <c r="N12" s="15">
        <v>2.5899999999999999E-5</v>
      </c>
      <c r="O12" s="1"/>
      <c r="P12" s="1"/>
      <c r="Q12" s="1"/>
      <c r="R12" s="1"/>
      <c r="S12" s="1"/>
      <c r="T12" s="1"/>
      <c r="U12" s="1"/>
    </row>
    <row r="13" spans="1:21" x14ac:dyDescent="0.3">
      <c r="A13" s="17" t="s">
        <v>64</v>
      </c>
      <c r="B13" s="17" t="s">
        <v>60</v>
      </c>
      <c r="C13" s="18">
        <v>0.25941113300000002</v>
      </c>
      <c r="D13" s="4">
        <v>8.8324824999999996E-2</v>
      </c>
      <c r="E13" s="4">
        <v>0.17108604799999999</v>
      </c>
      <c r="F13" s="19">
        <v>3.3093749999999998E-3</v>
      </c>
      <c r="G13" s="4">
        <v>2.5000000000000001E-4</v>
      </c>
      <c r="H13" s="14" t="s">
        <v>87</v>
      </c>
      <c r="I13" s="14" t="s">
        <v>84</v>
      </c>
      <c r="J13" s="18">
        <v>0.34006322700000002</v>
      </c>
      <c r="K13" s="4">
        <v>8.3242463000000003E-2</v>
      </c>
      <c r="L13" s="4">
        <v>0.25682042399999999</v>
      </c>
      <c r="M13" s="19">
        <v>2.0262953989999999</v>
      </c>
      <c r="N13" s="4">
        <v>2.2249499999999999E-4</v>
      </c>
      <c r="O13" s="1"/>
      <c r="P13" s="1"/>
      <c r="Q13" s="1"/>
      <c r="R13" s="1"/>
      <c r="S13" s="1"/>
      <c r="T13" s="1"/>
      <c r="U13" s="1"/>
    </row>
    <row r="14" spans="1:21" x14ac:dyDescent="0.3">
      <c r="A14" s="17" t="s">
        <v>65</v>
      </c>
      <c r="B14" s="17" t="s">
        <v>60</v>
      </c>
      <c r="C14" s="18">
        <v>0.25589658799999998</v>
      </c>
      <c r="D14" s="4">
        <v>8.3242463000000003E-2</v>
      </c>
      <c r="E14" s="4">
        <v>0.17265386899999999</v>
      </c>
      <c r="F14" s="19">
        <v>2.5045860000000001E-3</v>
      </c>
      <c r="G14" s="4">
        <v>2.5000000000000001E-4</v>
      </c>
      <c r="H14" s="14" t="s">
        <v>88</v>
      </c>
      <c r="I14" s="14" t="s">
        <v>89</v>
      </c>
      <c r="J14" s="18">
        <v>0.34151274300000001</v>
      </c>
      <c r="K14" s="4">
        <v>8.8304015E-2</v>
      </c>
      <c r="L14" s="4">
        <v>0.25320838600000001</v>
      </c>
      <c r="M14" s="19">
        <v>1.914624251</v>
      </c>
      <c r="N14" s="4">
        <v>1.74143E-4</v>
      </c>
      <c r="O14" s="1"/>
      <c r="P14" s="1"/>
      <c r="Q14" s="1"/>
      <c r="R14" s="1"/>
      <c r="S14" s="1"/>
      <c r="T14" s="1"/>
      <c r="U14" s="1"/>
    </row>
    <row r="15" spans="1:21" x14ac:dyDescent="0.3">
      <c r="A15" s="17" t="s">
        <v>66</v>
      </c>
      <c r="B15" s="17" t="s">
        <v>60</v>
      </c>
      <c r="C15" s="18">
        <v>0.24657696900000001</v>
      </c>
      <c r="D15" s="4">
        <v>8.9519159000000001E-2</v>
      </c>
      <c r="E15" s="4">
        <v>0.15705756300000001</v>
      </c>
      <c r="F15" s="19">
        <v>3.1424880000000001E-3</v>
      </c>
      <c r="G15" s="4">
        <v>2.5000000000000001E-4</v>
      </c>
      <c r="H15" s="14" t="s">
        <v>90</v>
      </c>
      <c r="I15" s="14" t="s">
        <v>84</v>
      </c>
      <c r="J15" s="18">
        <v>0.34151274300000001</v>
      </c>
      <c r="K15" s="4">
        <v>8.8304015E-2</v>
      </c>
      <c r="L15" s="4">
        <v>0.25320838600000001</v>
      </c>
      <c r="M15" s="19">
        <v>1.8516570590000001</v>
      </c>
      <c r="N15" s="4">
        <v>2.4164499999999999E-4</v>
      </c>
      <c r="O15" s="1"/>
      <c r="P15" s="1"/>
      <c r="Q15" s="1"/>
      <c r="R15" s="1"/>
      <c r="S15" s="1"/>
      <c r="T15" s="1"/>
      <c r="U15" s="1"/>
    </row>
    <row r="16" spans="1:21" x14ac:dyDescent="0.3">
      <c r="A16" s="17" t="s">
        <v>67</v>
      </c>
      <c r="B16" s="17" t="s">
        <v>60</v>
      </c>
      <c r="C16" s="18">
        <v>0.24432141600000001</v>
      </c>
      <c r="D16" s="4">
        <v>8.8324824999999996E-2</v>
      </c>
      <c r="E16" s="4">
        <v>0.15599634600000001</v>
      </c>
      <c r="F16" s="19">
        <v>3.1137420000000001E-3</v>
      </c>
      <c r="G16" s="4">
        <v>2.5000000000000001E-4</v>
      </c>
      <c r="H16" s="14" t="s">
        <v>91</v>
      </c>
      <c r="I16" s="14" t="s">
        <v>84</v>
      </c>
      <c r="J16" s="18">
        <v>0.34151274300000001</v>
      </c>
      <c r="K16" s="4">
        <v>8.8304015E-2</v>
      </c>
      <c r="L16" s="4">
        <v>0.25320838600000001</v>
      </c>
      <c r="M16" s="19">
        <v>1.64091231</v>
      </c>
      <c r="N16" s="4">
        <v>2.3616199999999999E-4</v>
      </c>
      <c r="O16" s="1"/>
      <c r="P16" s="1"/>
      <c r="Q16" s="1"/>
      <c r="R16" s="1"/>
      <c r="S16" s="1"/>
      <c r="T16" s="1"/>
      <c r="U16" s="1"/>
    </row>
    <row r="17" spans="1:21" x14ac:dyDescent="0.3">
      <c r="A17" s="17" t="s">
        <v>68</v>
      </c>
      <c r="B17" s="17" t="s">
        <v>60</v>
      </c>
      <c r="C17" s="18">
        <v>0.24240603299999999</v>
      </c>
      <c r="D17" s="4">
        <v>8.8324824999999996E-2</v>
      </c>
      <c r="E17" s="4">
        <v>0.15408096600000001</v>
      </c>
      <c r="F17" s="19">
        <v>2.8065339999999999E-3</v>
      </c>
      <c r="G17" s="4">
        <v>1.4999999999999999E-4</v>
      </c>
      <c r="H17" s="14" t="s">
        <v>92</v>
      </c>
      <c r="I17" s="14" t="s">
        <v>84</v>
      </c>
      <c r="J17" s="18">
        <v>0.34153234300000002</v>
      </c>
      <c r="K17" s="4">
        <v>8.9498348000000005E-2</v>
      </c>
      <c r="L17" s="4">
        <v>0.252033654</v>
      </c>
      <c r="M17" s="19">
        <v>1.638423341</v>
      </c>
      <c r="N17" s="4">
        <v>2.1307800000000001E-4</v>
      </c>
      <c r="O17" s="1"/>
      <c r="P17" s="1"/>
      <c r="Q17" s="1"/>
      <c r="R17" s="1"/>
      <c r="S17" s="1"/>
      <c r="T17" s="1"/>
      <c r="U17" s="1"/>
    </row>
    <row r="18" spans="1:21" x14ac:dyDescent="0.3">
      <c r="A18" s="17" t="s">
        <v>69</v>
      </c>
      <c r="B18" s="17" t="s">
        <v>65</v>
      </c>
      <c r="C18" s="18">
        <v>8.3242597000000002E-2</v>
      </c>
      <c r="D18" s="4">
        <v>3.1112694E-2</v>
      </c>
      <c r="E18" s="4">
        <v>5.212982E-2</v>
      </c>
      <c r="F18" s="19">
        <v>6.4707068259999998</v>
      </c>
      <c r="G18" s="4">
        <v>1E-4</v>
      </c>
      <c r="H18" s="14" t="s">
        <v>93</v>
      </c>
      <c r="I18" s="14" t="s">
        <v>84</v>
      </c>
      <c r="J18" s="18">
        <v>0.34151274300000001</v>
      </c>
      <c r="K18" s="4">
        <v>8.8304015E-2</v>
      </c>
      <c r="L18" s="4">
        <v>0.25320838600000001</v>
      </c>
      <c r="M18" s="19">
        <v>1.537475409</v>
      </c>
      <c r="N18" s="4">
        <v>2.1663300000000001E-4</v>
      </c>
      <c r="O18" s="1"/>
      <c r="P18" s="1"/>
      <c r="Q18" s="1"/>
      <c r="R18" s="1"/>
      <c r="S18" s="1"/>
      <c r="T18" s="1"/>
      <c r="U18" s="1"/>
    </row>
    <row r="19" spans="1:21" x14ac:dyDescent="0.3">
      <c r="A19" s="17" t="s">
        <v>64</v>
      </c>
      <c r="B19" s="17" t="s">
        <v>59</v>
      </c>
      <c r="C19" s="18">
        <v>0.241075184</v>
      </c>
      <c r="D19" s="4">
        <v>8.8324824999999996E-2</v>
      </c>
      <c r="E19" s="4">
        <v>0.15275011799999999</v>
      </c>
      <c r="F19" s="19">
        <v>4.0493810000000003E-3</v>
      </c>
      <c r="G19" s="4">
        <v>2.0000000000000001E-4</v>
      </c>
      <c r="H19" s="14" t="s">
        <v>94</v>
      </c>
      <c r="I19" s="14" t="s">
        <v>84</v>
      </c>
      <c r="J19" s="18">
        <v>0.34151274300000001</v>
      </c>
      <c r="K19" s="4">
        <v>8.8304015E-2</v>
      </c>
      <c r="L19" s="4">
        <v>0.25320838600000001</v>
      </c>
      <c r="M19" s="19">
        <v>1.5094314419999999</v>
      </c>
      <c r="N19" s="4">
        <v>2.1670700000000001E-4</v>
      </c>
      <c r="O19" s="1"/>
      <c r="P19" s="1"/>
      <c r="Q19" s="1"/>
      <c r="R19" s="1"/>
      <c r="S19" s="1"/>
      <c r="T19" s="1"/>
      <c r="U19" s="1"/>
    </row>
    <row r="20" spans="1:21" x14ac:dyDescent="0.3">
      <c r="A20" s="17" t="s">
        <v>66</v>
      </c>
      <c r="B20" s="17" t="s">
        <v>63</v>
      </c>
      <c r="C20" s="18">
        <v>0.23942443199999999</v>
      </c>
      <c r="D20" s="4">
        <v>8.9519159000000001E-2</v>
      </c>
      <c r="E20" s="4">
        <v>0.14990503299999999</v>
      </c>
      <c r="F20" s="19">
        <v>3.0364160000000001E-3</v>
      </c>
      <c r="G20" s="4">
        <v>2.0000000000000001E-4</v>
      </c>
      <c r="H20" s="14" t="s">
        <v>90</v>
      </c>
      <c r="I20" s="14" t="s">
        <v>83</v>
      </c>
      <c r="J20" s="18">
        <v>0.34151274300000001</v>
      </c>
      <c r="K20" s="4">
        <v>8.8324824999999996E-2</v>
      </c>
      <c r="L20" s="4">
        <v>0.25318757600000003</v>
      </c>
      <c r="M20" s="19">
        <v>1.3958795589999999</v>
      </c>
      <c r="N20" s="15">
        <v>2.5899999999999999E-5</v>
      </c>
      <c r="O20" s="1"/>
      <c r="P20" s="1"/>
      <c r="Q20" s="1"/>
      <c r="R20" s="1"/>
      <c r="S20" s="1"/>
      <c r="T20" s="1"/>
      <c r="U20" s="1"/>
    </row>
    <row r="21" spans="1:21" x14ac:dyDescent="0.3">
      <c r="A21" s="17" t="s">
        <v>70</v>
      </c>
      <c r="B21" s="17" t="s">
        <v>60</v>
      </c>
      <c r="C21" s="18">
        <v>0.237461957</v>
      </c>
      <c r="D21" s="4">
        <v>8.8324824999999996E-2</v>
      </c>
      <c r="E21" s="4">
        <v>0.14913689399999999</v>
      </c>
      <c r="F21" s="19">
        <v>3.0147659999999999E-3</v>
      </c>
      <c r="G21" s="4">
        <v>2.9999999999999997E-4</v>
      </c>
      <c r="H21" s="14" t="s">
        <v>93</v>
      </c>
      <c r="I21" s="14" t="s">
        <v>83</v>
      </c>
      <c r="J21" s="18">
        <v>0.34151274300000001</v>
      </c>
      <c r="K21" s="4">
        <v>8.8324824999999996E-2</v>
      </c>
      <c r="L21" s="4">
        <v>0.25318757600000003</v>
      </c>
      <c r="M21" s="19">
        <v>1.245847127</v>
      </c>
      <c r="N21" s="4">
        <v>0</v>
      </c>
      <c r="O21" s="1"/>
      <c r="P21" s="1"/>
      <c r="Q21" s="1"/>
      <c r="R21" s="1"/>
      <c r="S21" s="1"/>
      <c r="T21" s="1"/>
      <c r="U21" s="1"/>
    </row>
    <row r="22" spans="1:21" x14ac:dyDescent="0.3">
      <c r="A22" s="17" t="s">
        <v>68</v>
      </c>
      <c r="B22" s="17" t="s">
        <v>59</v>
      </c>
      <c r="C22" s="18">
        <v>0.234546591</v>
      </c>
      <c r="D22" s="4">
        <v>8.8324824999999996E-2</v>
      </c>
      <c r="E22" s="4">
        <v>0.14622153199999999</v>
      </c>
      <c r="F22" s="19">
        <v>2.2761629999999999E-3</v>
      </c>
      <c r="G22" s="4">
        <v>1E-4</v>
      </c>
      <c r="H22" s="14" t="s">
        <v>92</v>
      </c>
      <c r="I22" s="14" t="s">
        <v>83</v>
      </c>
      <c r="J22" s="18">
        <v>0.34153234300000002</v>
      </c>
      <c r="K22" s="4">
        <v>8.9498348000000005E-2</v>
      </c>
      <c r="L22" s="4">
        <v>0.252033654</v>
      </c>
      <c r="M22" s="19">
        <v>1.153189231</v>
      </c>
      <c r="N22" s="4">
        <v>0</v>
      </c>
      <c r="O22" s="1"/>
      <c r="P22" s="1"/>
      <c r="Q22" s="1"/>
      <c r="R22" s="1"/>
      <c r="S22" s="1"/>
      <c r="T22" s="1"/>
      <c r="U22" s="1"/>
    </row>
    <row r="23" spans="1:21" x14ac:dyDescent="0.3">
      <c r="A23" s="17" t="s">
        <v>68</v>
      </c>
      <c r="B23" s="17" t="s">
        <v>63</v>
      </c>
      <c r="C23" s="18">
        <v>0.23450243000000001</v>
      </c>
      <c r="D23" s="4">
        <v>8.8324824999999996E-2</v>
      </c>
      <c r="E23" s="4">
        <v>0.14617737</v>
      </c>
      <c r="F23" s="19">
        <v>2.2764220000000002E-3</v>
      </c>
      <c r="G23" s="4">
        <v>1E-4</v>
      </c>
      <c r="H23" s="14" t="s">
        <v>92</v>
      </c>
      <c r="I23" s="14" t="s">
        <v>89</v>
      </c>
      <c r="J23" s="18">
        <v>0.34153234300000002</v>
      </c>
      <c r="K23" s="4">
        <v>8.9519159000000001E-2</v>
      </c>
      <c r="L23" s="4">
        <v>0.25201284299999999</v>
      </c>
      <c r="M23" s="19">
        <v>1.132712435</v>
      </c>
      <c r="N23" s="4">
        <v>1.4757799999999999E-4</v>
      </c>
      <c r="O23" s="1"/>
      <c r="P23" s="1"/>
      <c r="Q23" s="1"/>
      <c r="R23" s="1"/>
      <c r="S23" s="1"/>
      <c r="T23" s="1"/>
      <c r="U23" s="1"/>
    </row>
    <row r="24" spans="1:21" x14ac:dyDescent="0.3">
      <c r="A24" s="17" t="s">
        <v>66</v>
      </c>
      <c r="B24" s="17" t="s">
        <v>59</v>
      </c>
      <c r="C24" s="18">
        <v>0.23181602400000001</v>
      </c>
      <c r="D24" s="4">
        <v>8.9519159000000001E-2</v>
      </c>
      <c r="E24" s="4">
        <v>0.14229663300000001</v>
      </c>
      <c r="F24" s="19">
        <v>3.8938530000000001E-3</v>
      </c>
      <c r="G24" s="4">
        <v>2.0000000000000001E-4</v>
      </c>
      <c r="H24" s="14" t="s">
        <v>93</v>
      </c>
      <c r="I24" s="14" t="s">
        <v>89</v>
      </c>
      <c r="J24" s="18">
        <v>0.34151274300000001</v>
      </c>
      <c r="K24" s="4">
        <v>8.8304015E-2</v>
      </c>
      <c r="L24" s="4">
        <v>0.25320838600000001</v>
      </c>
      <c r="M24" s="19">
        <v>1.0947023010000001</v>
      </c>
      <c r="N24" s="4">
        <v>1.48286E-4</v>
      </c>
      <c r="O24" s="1"/>
      <c r="P24" s="1"/>
      <c r="Q24" s="1"/>
      <c r="R24" s="1"/>
      <c r="S24" s="1"/>
      <c r="T24" s="1"/>
      <c r="U24" s="1"/>
    </row>
    <row r="25" spans="1:21" x14ac:dyDescent="0.3">
      <c r="A25" s="17" t="s">
        <v>61</v>
      </c>
      <c r="B25" s="17" t="s">
        <v>65</v>
      </c>
      <c r="C25" s="18">
        <v>0.229448553</v>
      </c>
      <c r="D25" s="4">
        <v>0.14620586099999999</v>
      </c>
      <c r="E25" s="4">
        <v>8.3242463000000003E-2</v>
      </c>
      <c r="F25" s="19">
        <v>3.9185239999999996E-3</v>
      </c>
      <c r="G25" s="4">
        <v>0</v>
      </c>
      <c r="H25" s="14" t="s">
        <v>95</v>
      </c>
      <c r="I25" s="14" t="s">
        <v>83</v>
      </c>
      <c r="J25" s="18">
        <v>0.34151274300000001</v>
      </c>
      <c r="K25" s="4">
        <v>8.8324824999999996E-2</v>
      </c>
      <c r="L25" s="4">
        <v>0.25318757600000003</v>
      </c>
      <c r="M25" s="19">
        <v>1.0704743480000001</v>
      </c>
      <c r="N25" s="15">
        <v>2.5899999999999999E-5</v>
      </c>
      <c r="O25" s="1"/>
      <c r="P25" s="1"/>
      <c r="Q25" s="1"/>
      <c r="R25" s="1"/>
      <c r="S25" s="1"/>
      <c r="T25" s="1"/>
      <c r="U25" s="1"/>
    </row>
    <row r="26" spans="1:21" x14ac:dyDescent="0.3">
      <c r="A26" s="17" t="s">
        <v>70</v>
      </c>
      <c r="B26" s="17" t="s">
        <v>63</v>
      </c>
      <c r="C26" s="18">
        <v>0.22795631999999999</v>
      </c>
      <c r="D26" s="4">
        <v>8.8324824999999996E-2</v>
      </c>
      <c r="E26" s="4">
        <v>0.139631267</v>
      </c>
      <c r="F26" s="19">
        <v>3.832617E-3</v>
      </c>
      <c r="G26" s="4">
        <v>2.0000000000000001E-4</v>
      </c>
      <c r="H26" s="14" t="s">
        <v>94</v>
      </c>
      <c r="I26" s="14" t="s">
        <v>83</v>
      </c>
      <c r="J26" s="18">
        <v>0.34151274300000001</v>
      </c>
      <c r="K26" s="4">
        <v>8.8324824999999996E-2</v>
      </c>
      <c r="L26" s="4">
        <v>0.25318757600000003</v>
      </c>
      <c r="M26" s="19">
        <v>1.0402512479999999</v>
      </c>
      <c r="N26" s="4">
        <v>0</v>
      </c>
      <c r="O26" s="1"/>
      <c r="P26" s="1"/>
      <c r="Q26" s="1"/>
      <c r="R26" s="1"/>
      <c r="S26" s="1"/>
      <c r="T26" s="1"/>
      <c r="U26" s="1"/>
    </row>
    <row r="27" spans="1:21" x14ac:dyDescent="0.3">
      <c r="A27" s="17" t="s">
        <v>61</v>
      </c>
      <c r="B27" s="17" t="s">
        <v>71</v>
      </c>
      <c r="C27" s="18">
        <v>0.227042511</v>
      </c>
      <c r="D27" s="4">
        <v>0.13871745899999999</v>
      </c>
      <c r="E27" s="4">
        <v>8.8324824999999996E-2</v>
      </c>
      <c r="F27" s="19">
        <v>5.7821749999999996E-3</v>
      </c>
      <c r="G27" s="4">
        <v>0</v>
      </c>
      <c r="H27" s="14" t="s">
        <v>95</v>
      </c>
      <c r="I27" s="14" t="s">
        <v>89</v>
      </c>
      <c r="J27" s="18">
        <v>0.34151274300000001</v>
      </c>
      <c r="K27" s="4">
        <v>8.8324824999999996E-2</v>
      </c>
      <c r="L27" s="4">
        <v>0.25318757600000003</v>
      </c>
      <c r="M27" s="19">
        <v>0.95628833099999999</v>
      </c>
      <c r="N27" s="4">
        <v>1.7393899999999999E-4</v>
      </c>
      <c r="O27" s="1"/>
      <c r="P27" s="1"/>
      <c r="Q27" s="1"/>
      <c r="R27" s="1"/>
      <c r="S27" s="1"/>
      <c r="T27" s="1"/>
      <c r="U27" s="1"/>
    </row>
    <row r="28" spans="1:21" x14ac:dyDescent="0.3">
      <c r="A28" s="17" t="s">
        <v>61</v>
      </c>
      <c r="B28" s="17" t="s">
        <v>67</v>
      </c>
      <c r="C28" s="18">
        <v>0.227042511</v>
      </c>
      <c r="D28" s="4">
        <v>0.13871745899999999</v>
      </c>
      <c r="E28" s="4">
        <v>8.8324824999999996E-2</v>
      </c>
      <c r="F28" s="19">
        <v>5.7821749999999996E-3</v>
      </c>
      <c r="G28" s="4">
        <v>0</v>
      </c>
      <c r="H28" s="14" t="s">
        <v>94</v>
      </c>
      <c r="I28" s="14" t="s">
        <v>89</v>
      </c>
      <c r="J28" s="18">
        <v>0.34151274300000001</v>
      </c>
      <c r="K28" s="4">
        <v>8.8324824999999996E-2</v>
      </c>
      <c r="L28" s="4">
        <v>0.25318757600000003</v>
      </c>
      <c r="M28" s="19">
        <v>0.88893659700000005</v>
      </c>
      <c r="N28" s="4">
        <v>1.48274E-4</v>
      </c>
      <c r="O28" s="1"/>
      <c r="P28" s="1"/>
      <c r="Q28" s="1"/>
      <c r="R28" s="1"/>
      <c r="S28" s="1"/>
      <c r="T28" s="1"/>
      <c r="U28" s="1"/>
    </row>
    <row r="29" spans="1:21" x14ac:dyDescent="0.3">
      <c r="A29" s="17" t="s">
        <v>72</v>
      </c>
      <c r="B29" s="17" t="s">
        <v>73</v>
      </c>
      <c r="C29" s="18">
        <v>8.3242998999999998E-2</v>
      </c>
      <c r="D29" s="4">
        <v>7.0299643999999994E-2</v>
      </c>
      <c r="E29" s="4">
        <v>1.2943272E-2</v>
      </c>
      <c r="F29" s="19">
        <v>5.8282454450000003</v>
      </c>
      <c r="G29" s="4">
        <v>1E-4</v>
      </c>
      <c r="H29" s="14" t="s">
        <v>96</v>
      </c>
      <c r="I29" s="14" t="s">
        <v>97</v>
      </c>
      <c r="J29" s="18">
        <v>8.3242942E-2</v>
      </c>
      <c r="K29" s="4">
        <v>6.9963291999999996E-2</v>
      </c>
      <c r="L29" s="4">
        <v>1.3279622E-2</v>
      </c>
      <c r="M29" s="19">
        <v>11.2551869</v>
      </c>
      <c r="N29" s="4">
        <v>0.208854713</v>
      </c>
      <c r="O29" s="1"/>
      <c r="P29" s="1"/>
      <c r="Q29" s="1"/>
      <c r="R29" s="1"/>
      <c r="S29" s="1"/>
      <c r="T29" s="1"/>
      <c r="U29" s="1"/>
    </row>
    <row r="30" spans="1:21" x14ac:dyDescent="0.3">
      <c r="A30" s="17" t="s">
        <v>70</v>
      </c>
      <c r="B30" s="17" t="s">
        <v>59</v>
      </c>
      <c r="C30" s="18">
        <v>0.22400061199999999</v>
      </c>
      <c r="D30" s="4">
        <v>8.8324824999999996E-2</v>
      </c>
      <c r="E30" s="4">
        <v>0.135675563</v>
      </c>
      <c r="F30" s="19">
        <v>3.751674E-3</v>
      </c>
      <c r="G30" s="4">
        <v>2.0000000000000001E-4</v>
      </c>
      <c r="H30" s="14" t="s">
        <v>85</v>
      </c>
      <c r="I30" s="14" t="s">
        <v>87</v>
      </c>
      <c r="J30" s="18">
        <v>0.26215171700000001</v>
      </c>
      <c r="K30" s="4">
        <v>0.17891072499999999</v>
      </c>
      <c r="L30" s="4">
        <v>8.3242463000000003E-2</v>
      </c>
      <c r="M30" s="19">
        <v>1.9683790000000001E-3</v>
      </c>
      <c r="N30" s="4">
        <v>1.0000099999999999E-4</v>
      </c>
      <c r="O30" s="1"/>
      <c r="P30" s="1"/>
      <c r="Q30" s="1"/>
      <c r="R30" s="1"/>
      <c r="S30" s="1"/>
      <c r="T30" s="1"/>
      <c r="U30" s="1"/>
    </row>
    <row r="31" spans="1:21" x14ac:dyDescent="0.3">
      <c r="A31" s="17" t="s">
        <v>65</v>
      </c>
      <c r="B31" s="17" t="s">
        <v>74</v>
      </c>
      <c r="C31" s="18">
        <v>8.3242597000000002E-2</v>
      </c>
      <c r="D31" s="4">
        <v>4.1417586999999999E-2</v>
      </c>
      <c r="E31" s="4">
        <v>4.1824925999999998E-2</v>
      </c>
      <c r="F31" s="19">
        <v>5.3521138869999998</v>
      </c>
      <c r="G31" s="4">
        <v>0.27455067599999999</v>
      </c>
      <c r="H31" s="14" t="s">
        <v>85</v>
      </c>
      <c r="I31" s="14" t="s">
        <v>95</v>
      </c>
      <c r="J31" s="18">
        <v>0.25196829199999998</v>
      </c>
      <c r="K31" s="4">
        <v>0.163643293</v>
      </c>
      <c r="L31" s="4">
        <v>8.8324824999999996E-2</v>
      </c>
      <c r="M31" s="19">
        <v>3.0391989999999998E-3</v>
      </c>
      <c r="N31" s="4">
        <v>1E-4</v>
      </c>
      <c r="O31" s="1"/>
      <c r="P31" s="1"/>
      <c r="Q31" s="1"/>
      <c r="R31" s="1"/>
      <c r="S31" s="1"/>
      <c r="T31" s="1"/>
      <c r="U31" s="1"/>
    </row>
    <row r="32" spans="1:21" x14ac:dyDescent="0.3">
      <c r="A32" s="17" t="s">
        <v>61</v>
      </c>
      <c r="B32" s="17" t="s">
        <v>62</v>
      </c>
      <c r="C32" s="18">
        <v>0.20998679100000001</v>
      </c>
      <c r="D32" s="4">
        <v>0.12166099</v>
      </c>
      <c r="E32" s="4">
        <v>8.8324824999999996E-2</v>
      </c>
      <c r="F32" s="19">
        <v>3.0471629999999999E-3</v>
      </c>
      <c r="G32" s="4">
        <v>0</v>
      </c>
      <c r="H32" s="14" t="s">
        <v>85</v>
      </c>
      <c r="I32" s="14" t="s">
        <v>91</v>
      </c>
      <c r="J32" s="18">
        <v>0.25196829199999998</v>
      </c>
      <c r="K32" s="4">
        <v>0.163643293</v>
      </c>
      <c r="L32" s="4">
        <v>8.8324824999999996E-2</v>
      </c>
      <c r="M32" s="19">
        <v>3.0391989999999998E-3</v>
      </c>
      <c r="N32" s="4">
        <v>1E-4</v>
      </c>
      <c r="O32" s="1"/>
      <c r="P32" s="1"/>
      <c r="Q32" s="1"/>
      <c r="R32" s="1"/>
      <c r="S32" s="1"/>
      <c r="T32" s="1"/>
      <c r="U32" s="1"/>
    </row>
    <row r="33" spans="1:21" x14ac:dyDescent="0.3">
      <c r="A33" s="17" t="s">
        <v>73</v>
      </c>
      <c r="B33" s="17" t="s">
        <v>75</v>
      </c>
      <c r="C33" s="18">
        <v>8.3242996E-2</v>
      </c>
      <c r="D33" s="4">
        <v>1.3242256000000001E-2</v>
      </c>
      <c r="E33" s="4">
        <v>7.0000656999999994E-2</v>
      </c>
      <c r="F33" s="19">
        <v>5.1826508179999999</v>
      </c>
      <c r="G33" s="4">
        <v>1.550853E-2</v>
      </c>
      <c r="H33" s="14" t="s">
        <v>85</v>
      </c>
      <c r="I33" s="14" t="s">
        <v>88</v>
      </c>
      <c r="J33" s="18">
        <v>0.24292751600000001</v>
      </c>
      <c r="K33" s="4">
        <v>0.15460196000000001</v>
      </c>
      <c r="L33" s="4">
        <v>8.8324824999999996E-2</v>
      </c>
      <c r="M33" s="19">
        <v>1.522753E-3</v>
      </c>
      <c r="N33" s="4">
        <v>1E-4</v>
      </c>
      <c r="O33" s="1"/>
      <c r="P33" s="1"/>
      <c r="Q33" s="1"/>
      <c r="R33" s="1"/>
      <c r="S33" s="1"/>
      <c r="T33" s="1"/>
      <c r="U33" s="1"/>
    </row>
    <row r="34" spans="1:21" x14ac:dyDescent="0.3">
      <c r="A34" s="17" t="s">
        <v>73</v>
      </c>
      <c r="B34" s="17" t="s">
        <v>76</v>
      </c>
      <c r="C34" s="18">
        <v>8.3242997999999999E-2</v>
      </c>
      <c r="D34" s="4">
        <v>1.2980524E-2</v>
      </c>
      <c r="E34" s="4">
        <v>7.0262390999999993E-2</v>
      </c>
      <c r="F34" s="19">
        <v>5.1459042760000004</v>
      </c>
      <c r="G34" s="4">
        <v>0.49303327400000002</v>
      </c>
      <c r="H34" s="14" t="s">
        <v>85</v>
      </c>
      <c r="I34" s="14" t="s">
        <v>98</v>
      </c>
      <c r="J34" s="18">
        <v>0.22593795699999999</v>
      </c>
      <c r="K34" s="4">
        <v>0.17525879899999999</v>
      </c>
      <c r="L34" s="4">
        <v>5.0679846000000001E-2</v>
      </c>
      <c r="M34" s="19">
        <v>1.1539740000000001E-3</v>
      </c>
      <c r="N34" s="4">
        <v>1E-4</v>
      </c>
      <c r="O34" s="1"/>
      <c r="P34" s="1"/>
      <c r="Q34" s="1"/>
      <c r="R34" s="1"/>
      <c r="S34" s="1"/>
      <c r="T34" s="1"/>
      <c r="U34" s="1"/>
    </row>
    <row r="35" spans="1:21" x14ac:dyDescent="0.3">
      <c r="A35" s="17" t="s">
        <v>77</v>
      </c>
      <c r="B35" s="17" t="s">
        <v>76</v>
      </c>
      <c r="C35" s="18">
        <v>8.3242997999999999E-2</v>
      </c>
      <c r="D35" s="4">
        <v>1.2999912000000001E-2</v>
      </c>
      <c r="E35" s="4">
        <v>7.0243002999999998E-2</v>
      </c>
      <c r="F35" s="19">
        <v>5.0631428329999997</v>
      </c>
      <c r="G35" s="4">
        <v>0.493033202</v>
      </c>
      <c r="H35" s="14" t="s">
        <v>97</v>
      </c>
      <c r="I35" s="14" t="s">
        <v>99</v>
      </c>
      <c r="J35" s="18">
        <v>8.3242864E-2</v>
      </c>
      <c r="K35" s="4">
        <v>1.333589E-2</v>
      </c>
      <c r="L35" s="4">
        <v>6.9907022999999999E-2</v>
      </c>
      <c r="M35" s="19">
        <v>6.0612749040000002</v>
      </c>
      <c r="N35" s="4">
        <v>0.20982384900000001</v>
      </c>
      <c r="O35" s="1"/>
      <c r="P35" s="1"/>
      <c r="Q35" s="1"/>
      <c r="R35" s="1"/>
      <c r="S35" s="1"/>
      <c r="T35" s="1"/>
      <c r="U35" s="1"/>
    </row>
    <row r="36" spans="1:21" x14ac:dyDescent="0.3">
      <c r="A36" s="17" t="s">
        <v>71</v>
      </c>
      <c r="B36" s="17" t="s">
        <v>63</v>
      </c>
      <c r="C36" s="18">
        <v>0.206769391</v>
      </c>
      <c r="D36" s="4">
        <v>8.8324824999999996E-2</v>
      </c>
      <c r="E36" s="4">
        <v>0.118443755</v>
      </c>
      <c r="F36" s="19">
        <v>1.7653650000000001E-3</v>
      </c>
      <c r="G36" s="4">
        <v>1E-4</v>
      </c>
      <c r="H36" s="14" t="s">
        <v>85</v>
      </c>
      <c r="I36" s="14" t="s">
        <v>92</v>
      </c>
      <c r="J36" s="18">
        <v>0.20866913600000001</v>
      </c>
      <c r="K36" s="4">
        <v>0.11914978599999999</v>
      </c>
      <c r="L36" s="4">
        <v>8.9519159000000001E-2</v>
      </c>
      <c r="M36" s="19">
        <v>1.182202E-3</v>
      </c>
      <c r="N36" s="15">
        <v>5.7099999999999999E-5</v>
      </c>
      <c r="O36" s="1"/>
      <c r="P36" s="1"/>
      <c r="Q36" s="1"/>
      <c r="R36" s="1"/>
      <c r="S36" s="1"/>
      <c r="T36" s="1"/>
      <c r="U36" s="1"/>
    </row>
    <row r="37" spans="1:21" x14ac:dyDescent="0.3">
      <c r="A37" s="17" t="s">
        <v>71</v>
      </c>
      <c r="B37" s="17" t="s">
        <v>59</v>
      </c>
      <c r="C37" s="18">
        <v>0.20544254300000001</v>
      </c>
      <c r="D37" s="4">
        <v>8.8324824999999996E-2</v>
      </c>
      <c r="E37" s="4">
        <v>0.11711590600000001</v>
      </c>
      <c r="F37" s="19">
        <v>1.756304E-3</v>
      </c>
      <c r="G37" s="4">
        <v>1E-4</v>
      </c>
      <c r="H37" s="14" t="s">
        <v>85</v>
      </c>
      <c r="I37" s="14" t="s">
        <v>90</v>
      </c>
      <c r="J37" s="18">
        <v>0.20864518900000001</v>
      </c>
      <c r="K37" s="4">
        <v>0.120320175</v>
      </c>
      <c r="L37" s="4">
        <v>8.8324824999999996E-2</v>
      </c>
      <c r="M37" s="19">
        <v>1.1879219999999999E-3</v>
      </c>
      <c r="N37" s="4">
        <v>1E-4</v>
      </c>
      <c r="O37" s="1"/>
      <c r="P37" s="1"/>
      <c r="Q37" s="1"/>
      <c r="R37" s="1"/>
      <c r="S37" s="1"/>
      <c r="T37" s="1"/>
      <c r="U37" s="1"/>
    </row>
    <row r="38" spans="1:21" x14ac:dyDescent="0.3">
      <c r="A38" s="17" t="s">
        <v>75</v>
      </c>
      <c r="B38" s="17" t="s">
        <v>77</v>
      </c>
      <c r="C38" s="18">
        <v>8.3242996999999999E-2</v>
      </c>
      <c r="D38" s="4">
        <v>7.0159452999999997E-2</v>
      </c>
      <c r="E38" s="4">
        <v>1.3083462000000001E-2</v>
      </c>
      <c r="F38" s="19">
        <v>4.6114676320000001</v>
      </c>
      <c r="G38" s="4">
        <v>0.11572087</v>
      </c>
      <c r="H38" s="14" t="s">
        <v>85</v>
      </c>
      <c r="I38" s="14" t="s">
        <v>94</v>
      </c>
      <c r="J38" s="18">
        <v>0.20039447399999999</v>
      </c>
      <c r="K38" s="4">
        <v>0.112069012</v>
      </c>
      <c r="L38" s="4">
        <v>8.8324824999999996E-2</v>
      </c>
      <c r="M38" s="19">
        <v>1.0423920000000001E-3</v>
      </c>
      <c r="N38" s="15">
        <v>5.5899999999999997E-5</v>
      </c>
      <c r="O38" s="1"/>
      <c r="P38" s="1"/>
      <c r="Q38" s="1"/>
      <c r="R38" s="1"/>
      <c r="S38" s="1"/>
      <c r="T38" s="1"/>
      <c r="U38" s="1"/>
    </row>
    <row r="39" spans="1:21" x14ac:dyDescent="0.3">
      <c r="A39" s="17" t="s">
        <v>61</v>
      </c>
      <c r="B39" s="17" t="s">
        <v>66</v>
      </c>
      <c r="C39" s="18">
        <v>0.18170710600000001</v>
      </c>
      <c r="D39" s="4">
        <v>9.2187795000000003E-2</v>
      </c>
      <c r="E39" s="4">
        <v>8.9519159000000001E-2</v>
      </c>
      <c r="F39" s="19">
        <v>2.635278E-3</v>
      </c>
      <c r="G39" s="4">
        <v>0</v>
      </c>
      <c r="H39" s="14" t="s">
        <v>85</v>
      </c>
      <c r="I39" s="14" t="s">
        <v>93</v>
      </c>
      <c r="J39" s="18">
        <v>0.19232508000000001</v>
      </c>
      <c r="K39" s="4">
        <v>0.10399960699999999</v>
      </c>
      <c r="L39" s="4">
        <v>8.8324824999999996E-2</v>
      </c>
      <c r="M39" s="19">
        <v>1.039744E-3</v>
      </c>
      <c r="N39" s="15">
        <v>5.41E-5</v>
      </c>
      <c r="O39" s="1"/>
      <c r="P39" s="1"/>
      <c r="Q39" s="1"/>
      <c r="R39" s="1"/>
      <c r="S39" s="1"/>
      <c r="T39" s="1"/>
      <c r="U39" s="1"/>
    </row>
    <row r="40" spans="1:21" x14ac:dyDescent="0.3">
      <c r="A40" s="17" t="s">
        <v>61</v>
      </c>
      <c r="B40" s="17" t="s">
        <v>64</v>
      </c>
      <c r="C40" s="18">
        <v>0.18120977299999999</v>
      </c>
      <c r="D40" s="4">
        <v>9.2884798000000005E-2</v>
      </c>
      <c r="E40" s="4">
        <v>8.8324824999999996E-2</v>
      </c>
      <c r="F40" s="19">
        <v>2.6512329999999998E-3</v>
      </c>
      <c r="G40" s="4">
        <v>0</v>
      </c>
      <c r="H40" s="14" t="s">
        <v>97</v>
      </c>
      <c r="I40" s="14" t="s">
        <v>100</v>
      </c>
      <c r="J40" s="18">
        <v>8.3242767999999995E-2</v>
      </c>
      <c r="K40" s="4">
        <v>2.1156424E-2</v>
      </c>
      <c r="L40" s="4">
        <v>6.2086439E-2</v>
      </c>
      <c r="M40" s="19">
        <v>4.4987052849999998</v>
      </c>
      <c r="N40" s="4">
        <v>0.33281207400000001</v>
      </c>
      <c r="O40" s="1"/>
      <c r="P40" s="1"/>
      <c r="Q40" s="1"/>
      <c r="R40" s="1"/>
      <c r="S40" s="1"/>
      <c r="T40" s="1"/>
      <c r="U40" s="1"/>
    </row>
    <row r="41" spans="1:21" x14ac:dyDescent="0.3">
      <c r="A41" s="17" t="s">
        <v>61</v>
      </c>
      <c r="B41" s="17" t="s">
        <v>78</v>
      </c>
      <c r="C41" s="18">
        <v>0.17754555499999999</v>
      </c>
      <c r="D41" s="4">
        <v>0.132228861</v>
      </c>
      <c r="E41" s="4">
        <v>4.5320435999999999E-2</v>
      </c>
      <c r="F41" s="19">
        <v>2.458123E-3</v>
      </c>
      <c r="G41" s="4">
        <v>1.8739399999999999E-4</v>
      </c>
      <c r="H41" s="14" t="s">
        <v>87</v>
      </c>
      <c r="I41" s="14" t="s">
        <v>101</v>
      </c>
      <c r="J41" s="18">
        <v>8.3242596000000002E-2</v>
      </c>
      <c r="K41" s="4">
        <v>3.2387668000000001E-2</v>
      </c>
      <c r="L41" s="4">
        <v>5.0854846000000002E-2</v>
      </c>
      <c r="M41" s="19">
        <v>4.0521484210000001</v>
      </c>
      <c r="N41" s="4">
        <v>0.35063695099999997</v>
      </c>
      <c r="O41" s="1"/>
      <c r="P41" s="1"/>
      <c r="Q41" s="1"/>
      <c r="R41" s="1"/>
      <c r="S41" s="1"/>
      <c r="T41" s="1"/>
      <c r="U41" s="1"/>
    </row>
    <row r="42" spans="1:21" x14ac:dyDescent="0.3">
      <c r="A42" s="17" t="s">
        <v>61</v>
      </c>
      <c r="B42" s="17" t="s">
        <v>70</v>
      </c>
      <c r="C42" s="18">
        <v>0.16792891099999999</v>
      </c>
      <c r="D42" s="4">
        <v>7.9604016E-2</v>
      </c>
      <c r="E42" s="4">
        <v>8.8324824999999996E-2</v>
      </c>
      <c r="F42" s="19">
        <v>2.4200100000000002E-3</v>
      </c>
      <c r="G42" s="4">
        <v>0</v>
      </c>
      <c r="H42" s="14" t="s">
        <v>102</v>
      </c>
      <c r="I42" s="14" t="s">
        <v>99</v>
      </c>
      <c r="J42" s="18">
        <v>8.3242981999999993E-2</v>
      </c>
      <c r="K42" s="4">
        <v>1.3164713E-2</v>
      </c>
      <c r="L42" s="4">
        <v>7.0078201000000007E-2</v>
      </c>
      <c r="M42" s="19">
        <v>3.9784235269999999</v>
      </c>
      <c r="N42" s="4">
        <v>3.4086011999999999E-2</v>
      </c>
      <c r="O42" s="1"/>
      <c r="P42" s="1"/>
      <c r="Q42" s="1"/>
      <c r="R42" s="1"/>
      <c r="S42" s="1"/>
      <c r="T42" s="1"/>
      <c r="U42" s="1"/>
    </row>
    <row r="43" spans="1:21" x14ac:dyDescent="0.3">
      <c r="A43" s="17" t="s">
        <v>61</v>
      </c>
      <c r="B43" s="17" t="s">
        <v>68</v>
      </c>
      <c r="C43" s="18">
        <v>0.16768534600000001</v>
      </c>
      <c r="D43" s="4">
        <v>7.9360452999999997E-2</v>
      </c>
      <c r="E43" s="4">
        <v>8.8324824999999996E-2</v>
      </c>
      <c r="F43" s="19">
        <v>2.416517E-3</v>
      </c>
      <c r="G43" s="4">
        <v>0</v>
      </c>
      <c r="H43" s="14" t="s">
        <v>100</v>
      </c>
      <c r="I43" s="14" t="s">
        <v>102</v>
      </c>
      <c r="J43" s="18">
        <v>8.3242888000000001E-2</v>
      </c>
      <c r="K43" s="4">
        <v>7.0104676000000005E-2</v>
      </c>
      <c r="L43" s="4">
        <v>1.3138238999999999E-2</v>
      </c>
      <c r="M43" s="19">
        <v>2.9075818660000001</v>
      </c>
      <c r="N43" s="4">
        <v>3.4017700999999997E-2</v>
      </c>
      <c r="O43" s="1"/>
      <c r="P43" s="1"/>
      <c r="Q43" s="1"/>
      <c r="R43" s="1"/>
      <c r="S43" s="1"/>
      <c r="T43" s="1"/>
      <c r="U43" s="1"/>
    </row>
    <row r="44" spans="1:21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  <row r="45" spans="1:21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</row>
    <row r="46" spans="1:21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</row>
    <row r="47" spans="1:21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</row>
    <row r="48" spans="1:21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</row>
    <row r="49" spans="1:21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</row>
    <row r="50" spans="1:21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spans="1:21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1:21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1:21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1:21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1:21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1:21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1:21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1:21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1:21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1:21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1:21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</row>
    <row r="62" spans="1:21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</row>
    <row r="63" spans="1:21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</row>
    <row r="64" spans="1:21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</row>
    <row r="65" spans="1:21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</row>
    <row r="66" spans="1:21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</row>
    <row r="67" spans="1:21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</row>
    <row r="68" spans="1:21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</row>
    <row r="69" spans="1:21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</row>
    <row r="70" spans="1:21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</row>
    <row r="71" spans="1:21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</row>
    <row r="72" spans="1:21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</row>
    <row r="73" spans="1:21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</row>
    <row r="74" spans="1:21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</row>
    <row r="75" spans="1:21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</row>
    <row r="76" spans="1:21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</row>
    <row r="77" spans="1:21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</row>
    <row r="78" spans="1:21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</row>
    <row r="79" spans="1:21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</row>
    <row r="80" spans="1:21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</row>
    <row r="81" spans="1:21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</row>
    <row r="82" spans="1:21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</row>
    <row r="83" spans="1:21" x14ac:dyDescent="0.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</row>
    <row r="84" spans="1:21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</row>
    <row r="85" spans="1:21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</row>
    <row r="86" spans="1:21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</row>
    <row r="87" spans="1:21" x14ac:dyDescent="0.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</row>
    <row r="88" spans="1:21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</row>
    <row r="89" spans="1:21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</row>
  </sheetData>
  <mergeCells count="6">
    <mergeCell ref="A2:G2"/>
    <mergeCell ref="H2:N2"/>
    <mergeCell ref="O2:U2"/>
    <mergeCell ref="A1:G1"/>
    <mergeCell ref="H1:N1"/>
    <mergeCell ref="O1:T1"/>
  </mergeCells>
  <pageMargins left="0.70866141732283472" right="0.70866141732283472" top="0.74803149606299213" bottom="0.74803149606299213" header="0.31496062992125984" footer="0.31496062992125984"/>
  <pageSetup paperSize="9" scale="55" orientation="landscape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A3259-139B-4295-BF88-4C6566F74B53}">
  <dimension ref="A1:AP97"/>
  <sheetViews>
    <sheetView workbookViewId="0">
      <selection activeCell="C5" sqref="C5"/>
    </sheetView>
  </sheetViews>
  <sheetFormatPr defaultRowHeight="14.4" x14ac:dyDescent="0.3"/>
  <cols>
    <col min="1" max="3" width="15.109375" style="1" bestFit="1" customWidth="1"/>
    <col min="4" max="4" width="30.33203125" style="1" bestFit="1" customWidth="1"/>
    <col min="5" max="5" width="26.109375" style="1" bestFit="1" customWidth="1"/>
    <col min="6" max="7" width="19.109375" style="1" bestFit="1" customWidth="1"/>
    <col min="8" max="8" width="15.109375" style="1" bestFit="1" customWidth="1"/>
    <col min="9" max="9" width="14.5546875" style="1" bestFit="1" customWidth="1"/>
    <col min="10" max="10" width="15.109375" style="1" bestFit="1" customWidth="1"/>
    <col min="11" max="11" width="30.33203125" style="1" bestFit="1" customWidth="1"/>
    <col min="12" max="12" width="26.109375" style="1" bestFit="1" customWidth="1"/>
    <col min="13" max="14" width="19.109375" style="1" bestFit="1" customWidth="1"/>
    <col min="15" max="15" width="21.109375" style="1" bestFit="1" customWidth="1"/>
    <col min="16" max="16" width="14.5546875" style="1" bestFit="1" customWidth="1"/>
    <col min="17" max="17" width="15.109375" style="1" bestFit="1" customWidth="1"/>
    <col min="18" max="18" width="30.33203125" style="1" bestFit="1" customWidth="1"/>
    <col min="19" max="19" width="26.109375" style="1" bestFit="1" customWidth="1"/>
    <col min="20" max="21" width="19.109375" style="1" bestFit="1" customWidth="1"/>
    <col min="22" max="22" width="16" style="1" bestFit="1" customWidth="1"/>
    <col min="23" max="23" width="15" style="1" bestFit="1" customWidth="1"/>
    <col min="24" max="24" width="16" style="1" bestFit="1" customWidth="1"/>
    <col min="25" max="25" width="30.33203125" style="1" bestFit="1" customWidth="1"/>
    <col min="26" max="26" width="26.109375" style="1" bestFit="1" customWidth="1"/>
    <col min="27" max="28" width="19.109375" style="1" bestFit="1" customWidth="1"/>
    <col min="29" max="29" width="15.109375" style="1" bestFit="1" customWidth="1"/>
    <col min="30" max="30" width="14.5546875" style="1" bestFit="1" customWidth="1"/>
    <col min="31" max="31" width="16" style="1" bestFit="1" customWidth="1"/>
    <col min="32" max="32" width="30.33203125" style="1" bestFit="1" customWidth="1"/>
    <col min="33" max="33" width="26.109375" style="1" bestFit="1" customWidth="1"/>
    <col min="34" max="35" width="19.109375" style="1" bestFit="1" customWidth="1"/>
    <col min="36" max="36" width="15.21875" style="1" bestFit="1" customWidth="1"/>
    <col min="37" max="37" width="14.5546875" style="1" bestFit="1" customWidth="1"/>
    <col min="38" max="38" width="13.6640625" style="1" bestFit="1" customWidth="1"/>
    <col min="39" max="39" width="30.33203125" style="1" bestFit="1" customWidth="1"/>
    <col min="40" max="40" width="26.109375" style="1" bestFit="1" customWidth="1"/>
    <col min="41" max="42" width="19.109375" style="1" bestFit="1" customWidth="1"/>
  </cols>
  <sheetData>
    <row r="1" spans="1:42" ht="33" customHeight="1" x14ac:dyDescent="0.3">
      <c r="A1" s="47" t="s">
        <v>288</v>
      </c>
      <c r="B1" s="47"/>
      <c r="C1" s="47"/>
      <c r="D1" s="47"/>
      <c r="E1" s="47"/>
      <c r="F1" s="47"/>
      <c r="G1" s="47"/>
    </row>
    <row r="2" spans="1:42" ht="15.6" x14ac:dyDescent="0.3">
      <c r="A2" s="48" t="s">
        <v>113</v>
      </c>
      <c r="B2" s="48"/>
      <c r="C2" s="48"/>
      <c r="D2" s="48"/>
      <c r="E2" s="48"/>
      <c r="F2" s="48"/>
      <c r="G2" s="48"/>
      <c r="H2" s="48" t="s">
        <v>114</v>
      </c>
      <c r="I2" s="48"/>
      <c r="J2" s="48"/>
      <c r="K2" s="48"/>
      <c r="L2" s="48"/>
      <c r="M2" s="48"/>
      <c r="N2" s="48"/>
      <c r="O2" s="48" t="s">
        <v>115</v>
      </c>
      <c r="P2" s="48"/>
      <c r="Q2" s="48"/>
      <c r="R2" s="48"/>
      <c r="S2" s="48"/>
      <c r="T2" s="48"/>
      <c r="U2" s="48"/>
      <c r="V2" s="48" t="s">
        <v>116</v>
      </c>
      <c r="W2" s="48"/>
      <c r="X2" s="48"/>
      <c r="Y2" s="48"/>
      <c r="Z2" s="48"/>
      <c r="AA2" s="48"/>
      <c r="AB2" s="48"/>
      <c r="AC2" s="48" t="s">
        <v>117</v>
      </c>
      <c r="AD2" s="48"/>
      <c r="AE2" s="48"/>
      <c r="AF2" s="48"/>
      <c r="AG2" s="48"/>
      <c r="AH2" s="48"/>
      <c r="AI2" s="48"/>
      <c r="AJ2" s="48" t="s">
        <v>118</v>
      </c>
      <c r="AK2" s="48"/>
      <c r="AL2" s="48"/>
      <c r="AM2" s="48"/>
      <c r="AN2" s="48"/>
      <c r="AO2" s="48"/>
      <c r="AP2" s="48"/>
    </row>
    <row r="3" spans="1:42" ht="17.399999999999999" x14ac:dyDescent="0.3">
      <c r="A3" s="21" t="s">
        <v>119</v>
      </c>
      <c r="B3" s="21" t="s">
        <v>120</v>
      </c>
      <c r="C3" s="21" t="s">
        <v>121</v>
      </c>
      <c r="D3" s="21" t="s">
        <v>122</v>
      </c>
      <c r="E3" s="21" t="s">
        <v>275</v>
      </c>
      <c r="F3" s="21" t="s">
        <v>276</v>
      </c>
      <c r="G3" s="21" t="s">
        <v>277</v>
      </c>
      <c r="H3" s="21" t="s">
        <v>119</v>
      </c>
      <c r="I3" s="21" t="s">
        <v>120</v>
      </c>
      <c r="J3" s="21" t="s">
        <v>121</v>
      </c>
      <c r="K3" s="21" t="s">
        <v>122</v>
      </c>
      <c r="L3" s="21" t="s">
        <v>275</v>
      </c>
      <c r="M3" s="21" t="s">
        <v>276</v>
      </c>
      <c r="N3" s="21" t="s">
        <v>277</v>
      </c>
      <c r="O3" s="21" t="s">
        <v>119</v>
      </c>
      <c r="P3" s="21" t="s">
        <v>120</v>
      </c>
      <c r="Q3" s="21" t="s">
        <v>121</v>
      </c>
      <c r="R3" s="21" t="s">
        <v>122</v>
      </c>
      <c r="S3" s="21" t="s">
        <v>275</v>
      </c>
      <c r="T3" s="21" t="s">
        <v>276</v>
      </c>
      <c r="U3" s="21" t="s">
        <v>277</v>
      </c>
      <c r="V3" s="21" t="s">
        <v>119</v>
      </c>
      <c r="W3" s="21" t="s">
        <v>120</v>
      </c>
      <c r="X3" s="21" t="s">
        <v>121</v>
      </c>
      <c r="Y3" s="21" t="s">
        <v>122</v>
      </c>
      <c r="Z3" s="21" t="s">
        <v>275</v>
      </c>
      <c r="AA3" s="21" t="s">
        <v>276</v>
      </c>
      <c r="AB3" s="21" t="s">
        <v>277</v>
      </c>
      <c r="AC3" s="21" t="s">
        <v>119</v>
      </c>
      <c r="AD3" s="21" t="s">
        <v>120</v>
      </c>
      <c r="AE3" s="21" t="s">
        <v>121</v>
      </c>
      <c r="AF3" s="21" t="s">
        <v>122</v>
      </c>
      <c r="AG3" s="21" t="s">
        <v>275</v>
      </c>
      <c r="AH3" s="21" t="s">
        <v>276</v>
      </c>
      <c r="AI3" s="21" t="s">
        <v>277</v>
      </c>
      <c r="AJ3" s="21" t="s">
        <v>119</v>
      </c>
      <c r="AK3" s="21" t="s">
        <v>120</v>
      </c>
      <c r="AL3" s="21" t="s">
        <v>121</v>
      </c>
      <c r="AM3" s="21" t="s">
        <v>122</v>
      </c>
      <c r="AN3" s="21" t="s">
        <v>275</v>
      </c>
      <c r="AO3" s="21" t="s">
        <v>276</v>
      </c>
      <c r="AP3" s="21" t="s">
        <v>277</v>
      </c>
    </row>
    <row r="4" spans="1:42" x14ac:dyDescent="0.3">
      <c r="A4" s="22" t="s">
        <v>123</v>
      </c>
      <c r="B4" s="4" t="s">
        <v>124</v>
      </c>
      <c r="C4" s="4" t="s">
        <v>125</v>
      </c>
      <c r="D4" s="4">
        <v>11.8771418042443</v>
      </c>
      <c r="E4" s="4">
        <v>0.34006322657027399</v>
      </c>
      <c r="F4" s="4">
        <v>8.3242462994738295E-2</v>
      </c>
      <c r="G4" s="4">
        <v>0.25682076357553502</v>
      </c>
      <c r="H4" s="22" t="s">
        <v>127</v>
      </c>
      <c r="I4" s="23" t="s">
        <v>128</v>
      </c>
      <c r="J4" s="23" t="s">
        <v>129</v>
      </c>
      <c r="K4" s="4">
        <v>10.448861313081601</v>
      </c>
      <c r="L4" s="4">
        <v>0.34151274288469702</v>
      </c>
      <c r="M4" s="4">
        <v>8.8324824879383201E-2</v>
      </c>
      <c r="N4" s="4">
        <v>0.25318791800531398</v>
      </c>
      <c r="O4" s="22" t="s">
        <v>130</v>
      </c>
      <c r="P4" s="23" t="s">
        <v>128</v>
      </c>
      <c r="Q4" s="23" t="s">
        <v>129</v>
      </c>
      <c r="R4" s="4">
        <v>11.617803918630701</v>
      </c>
      <c r="S4" s="4">
        <v>0.341512742884722</v>
      </c>
      <c r="T4" s="4">
        <v>8.8324824879379801E-2</v>
      </c>
      <c r="U4" s="4">
        <v>0.25318791800534202</v>
      </c>
      <c r="V4" s="22" t="s">
        <v>123</v>
      </c>
      <c r="W4" s="23" t="s">
        <v>128</v>
      </c>
      <c r="X4" s="23" t="s">
        <v>129</v>
      </c>
      <c r="Y4" s="4">
        <v>8.4089135250046603</v>
      </c>
      <c r="Z4" s="4">
        <v>0.34151274288468703</v>
      </c>
      <c r="AA4" s="4">
        <v>8.8324824879381703E-2</v>
      </c>
      <c r="AB4" s="4">
        <v>0.25318791800530499</v>
      </c>
      <c r="AC4" s="22" t="s">
        <v>131</v>
      </c>
      <c r="AD4" s="23" t="s">
        <v>132</v>
      </c>
      <c r="AE4" s="23" t="s">
        <v>133</v>
      </c>
      <c r="AF4" s="4">
        <v>11.293044071616</v>
      </c>
      <c r="AG4" s="4">
        <v>0.42251272625172698</v>
      </c>
      <c r="AH4" s="4">
        <v>0.34006322657028498</v>
      </c>
      <c r="AI4" s="4">
        <v>8.2449499681441996E-2</v>
      </c>
      <c r="AJ4" s="22" t="s">
        <v>134</v>
      </c>
      <c r="AK4" s="4" t="s">
        <v>135</v>
      </c>
      <c r="AL4" s="4"/>
      <c r="AM4" s="4">
        <v>8.2134801599848792</v>
      </c>
      <c r="AN4" s="4">
        <v>0.42251272625171099</v>
      </c>
      <c r="AO4" s="4">
        <v>0.34006322657026899</v>
      </c>
      <c r="AP4" s="4">
        <v>8.2449499681442398E-2</v>
      </c>
    </row>
    <row r="5" spans="1:42" x14ac:dyDescent="0.3">
      <c r="A5" s="22" t="s">
        <v>131</v>
      </c>
      <c r="B5" s="4" t="s">
        <v>125</v>
      </c>
      <c r="C5" s="4" t="s">
        <v>136</v>
      </c>
      <c r="D5" s="4">
        <v>11.8771418042443</v>
      </c>
      <c r="E5" s="4">
        <v>0.34006322657027399</v>
      </c>
      <c r="F5" s="4">
        <v>8.3242462994738295E-2</v>
      </c>
      <c r="G5" s="4">
        <v>0.25682076357553502</v>
      </c>
      <c r="H5" s="22" t="s">
        <v>128</v>
      </c>
      <c r="I5" s="4" t="s">
        <v>126</v>
      </c>
      <c r="J5" s="4" t="s">
        <v>138</v>
      </c>
      <c r="K5" s="4">
        <v>9.9173429144415408</v>
      </c>
      <c r="L5" s="4">
        <v>0.34151274288470501</v>
      </c>
      <c r="M5" s="4">
        <v>8.8324824879378705E-2</v>
      </c>
      <c r="N5" s="4">
        <v>0.25318791800532597</v>
      </c>
      <c r="O5" s="22" t="s">
        <v>139</v>
      </c>
      <c r="P5" s="4" t="s">
        <v>140</v>
      </c>
      <c r="Q5" s="4" t="s">
        <v>138</v>
      </c>
      <c r="R5" s="4">
        <v>7.5780157590231596</v>
      </c>
      <c r="S5" s="4">
        <v>0.341512742884717</v>
      </c>
      <c r="T5" s="4">
        <v>8.8324824879364203E-2</v>
      </c>
      <c r="U5" s="4">
        <v>0.25318791800535301</v>
      </c>
      <c r="V5" s="22" t="s">
        <v>141</v>
      </c>
      <c r="W5" s="23" t="s">
        <v>137</v>
      </c>
      <c r="X5" s="23" t="s">
        <v>142</v>
      </c>
      <c r="Y5" s="4">
        <v>5.8084821827672304</v>
      </c>
      <c r="Z5" s="4">
        <v>0.34151274288472599</v>
      </c>
      <c r="AA5" s="4">
        <v>8.8324824879378899E-2</v>
      </c>
      <c r="AB5" s="4">
        <v>0.25318791800534701</v>
      </c>
      <c r="AC5" s="22" t="s">
        <v>125</v>
      </c>
      <c r="AD5" s="23" t="s">
        <v>131</v>
      </c>
      <c r="AE5" s="4"/>
      <c r="AF5" s="4">
        <v>9.5468284710635096</v>
      </c>
      <c r="AG5" s="4">
        <v>0.42251272625181302</v>
      </c>
      <c r="AH5" s="4">
        <v>0.34006322657037003</v>
      </c>
      <c r="AI5" s="4">
        <v>8.2449499681443203E-2</v>
      </c>
      <c r="AJ5" s="22" t="s">
        <v>131</v>
      </c>
      <c r="AK5" s="23" t="s">
        <v>131</v>
      </c>
      <c r="AL5" s="4"/>
      <c r="AM5" s="4">
        <v>8.2134801599845702</v>
      </c>
      <c r="AN5" s="4">
        <v>0.42251272625170899</v>
      </c>
      <c r="AO5" s="4">
        <v>0.340063226570265</v>
      </c>
      <c r="AP5" s="4">
        <v>8.24494996814433E-2</v>
      </c>
    </row>
    <row r="6" spans="1:42" x14ac:dyDescent="0.3">
      <c r="A6" s="22" t="s">
        <v>124</v>
      </c>
      <c r="B6" s="4" t="s">
        <v>131</v>
      </c>
      <c r="C6" s="4" t="s">
        <v>124</v>
      </c>
      <c r="D6" s="4">
        <v>11.6591581204744</v>
      </c>
      <c r="E6" s="4">
        <v>0.34006322657027399</v>
      </c>
      <c r="F6" s="4">
        <v>8.32424629947391E-2</v>
      </c>
      <c r="G6" s="4">
        <v>0.25682076357553402</v>
      </c>
      <c r="H6" s="22" t="s">
        <v>143</v>
      </c>
      <c r="I6" s="23" t="s">
        <v>137</v>
      </c>
      <c r="J6" s="23" t="s">
        <v>138</v>
      </c>
      <c r="K6" s="4">
        <v>9.9173429144409901</v>
      </c>
      <c r="L6" s="4">
        <v>0.34151274288471201</v>
      </c>
      <c r="M6" s="4">
        <v>8.8324824879387503E-2</v>
      </c>
      <c r="N6" s="4">
        <v>0.25318791800532398</v>
      </c>
      <c r="O6" s="22" t="s">
        <v>144</v>
      </c>
      <c r="P6" s="23" t="s">
        <v>142</v>
      </c>
      <c r="Q6" s="23" t="s">
        <v>138</v>
      </c>
      <c r="R6" s="4">
        <v>6.7845471728469802</v>
      </c>
      <c r="S6" s="4">
        <v>0.34151274288468703</v>
      </c>
      <c r="T6" s="4">
        <v>8.8324824879376998E-2</v>
      </c>
      <c r="U6" s="4">
        <v>0.25318791800530999</v>
      </c>
      <c r="V6" s="22" t="s">
        <v>145</v>
      </c>
      <c r="W6" s="4" t="s">
        <v>126</v>
      </c>
      <c r="X6" s="4" t="s">
        <v>142</v>
      </c>
      <c r="Y6" s="4">
        <v>5.80848218276713</v>
      </c>
      <c r="Z6" s="4">
        <v>0.34151274288472</v>
      </c>
      <c r="AA6" s="4">
        <v>8.8324824879380107E-2</v>
      </c>
      <c r="AB6" s="4">
        <v>0.25318791800534002</v>
      </c>
      <c r="AC6" s="22" t="s">
        <v>146</v>
      </c>
      <c r="AD6" s="4" t="s">
        <v>125</v>
      </c>
      <c r="AE6" s="4"/>
      <c r="AF6" s="4">
        <v>9.5468284710527094</v>
      </c>
      <c r="AG6" s="4">
        <v>0.42251272625168501</v>
      </c>
      <c r="AH6" s="4">
        <v>0.34006322657023902</v>
      </c>
      <c r="AI6" s="4">
        <v>8.2449499681445299E-2</v>
      </c>
      <c r="AJ6" s="22" t="s">
        <v>135</v>
      </c>
      <c r="AK6" s="4" t="s">
        <v>131</v>
      </c>
      <c r="AL6" s="4" t="s">
        <v>135</v>
      </c>
      <c r="AM6" s="4">
        <v>8.21348015998338</v>
      </c>
      <c r="AN6" s="4">
        <v>0.42251272625171499</v>
      </c>
      <c r="AO6" s="4">
        <v>0.340063226570263</v>
      </c>
      <c r="AP6" s="4">
        <v>8.2449499681452001E-2</v>
      </c>
    </row>
    <row r="7" spans="1:42" x14ac:dyDescent="0.3">
      <c r="A7" s="22" t="s">
        <v>141</v>
      </c>
      <c r="B7" s="4" t="s">
        <v>131</v>
      </c>
      <c r="C7" s="4" t="s">
        <v>136</v>
      </c>
      <c r="D7" s="4">
        <v>11.6591581204744</v>
      </c>
      <c r="E7" s="4">
        <v>0.34006322657027299</v>
      </c>
      <c r="F7" s="4">
        <v>8.3242462994738795E-2</v>
      </c>
      <c r="G7" s="4">
        <v>0.25682076357553502</v>
      </c>
      <c r="H7" s="22" t="s">
        <v>126</v>
      </c>
      <c r="I7" s="4" t="s">
        <v>137</v>
      </c>
      <c r="J7" s="4" t="s">
        <v>147</v>
      </c>
      <c r="K7" s="4">
        <v>9.7704141240181599</v>
      </c>
      <c r="L7" s="4">
        <v>0.341512742884716</v>
      </c>
      <c r="M7" s="4">
        <v>8.8324824879375902E-2</v>
      </c>
      <c r="N7" s="4">
        <v>0.25318791800534002</v>
      </c>
      <c r="O7" s="22" t="s">
        <v>128</v>
      </c>
      <c r="P7" s="4" t="s">
        <v>128</v>
      </c>
      <c r="Q7" s="4" t="s">
        <v>147</v>
      </c>
      <c r="R7" s="4">
        <v>4.6081771740692004</v>
      </c>
      <c r="S7" s="4">
        <v>0.34151274288470601</v>
      </c>
      <c r="T7" s="4">
        <v>8.8324824879379496E-2</v>
      </c>
      <c r="U7" s="4">
        <v>0.25318791800532697</v>
      </c>
      <c r="V7" s="22" t="s">
        <v>148</v>
      </c>
      <c r="W7" s="4" t="s">
        <v>137</v>
      </c>
      <c r="X7" s="4" t="s">
        <v>138</v>
      </c>
      <c r="Y7" s="4">
        <v>5.60603325470034</v>
      </c>
      <c r="Z7" s="4">
        <v>0.34151274288469602</v>
      </c>
      <c r="AA7" s="4">
        <v>8.8324824878138697E-2</v>
      </c>
      <c r="AB7" s="4">
        <v>0.25318791800655699</v>
      </c>
      <c r="AC7" s="22" t="s">
        <v>149</v>
      </c>
      <c r="AD7" s="4" t="s">
        <v>131</v>
      </c>
      <c r="AE7" s="4" t="s">
        <v>125</v>
      </c>
      <c r="AF7" s="4">
        <v>9.5330184009730399</v>
      </c>
      <c r="AG7" s="4">
        <v>0.42251272625171998</v>
      </c>
      <c r="AH7" s="4">
        <v>0.34006322657026899</v>
      </c>
      <c r="AI7" s="4">
        <v>8.2449499681450295E-2</v>
      </c>
      <c r="AJ7" s="22" t="s">
        <v>146</v>
      </c>
      <c r="AK7" s="4" t="s">
        <v>150</v>
      </c>
      <c r="AL7" s="4"/>
      <c r="AM7" s="4">
        <v>6.6050992730728399</v>
      </c>
      <c r="AN7" s="4">
        <v>0.42251272625168101</v>
      </c>
      <c r="AO7" s="4">
        <v>0.34006322657023502</v>
      </c>
      <c r="AP7" s="4">
        <v>8.2449499681446201E-2</v>
      </c>
    </row>
    <row r="8" spans="1:42" x14ac:dyDescent="0.3">
      <c r="A8" s="22" t="s">
        <v>145</v>
      </c>
      <c r="B8" s="23" t="s">
        <v>124</v>
      </c>
      <c r="C8" s="23" t="s">
        <v>151</v>
      </c>
      <c r="D8" s="4">
        <v>11.0549790421006</v>
      </c>
      <c r="E8" s="4">
        <v>0.34006322657027399</v>
      </c>
      <c r="F8" s="4">
        <v>8.3242462994734895E-2</v>
      </c>
      <c r="G8" s="4">
        <v>0.25682076357553901</v>
      </c>
      <c r="H8" s="22" t="s">
        <v>152</v>
      </c>
      <c r="I8" s="4" t="s">
        <v>137</v>
      </c>
      <c r="J8" s="4" t="s">
        <v>142</v>
      </c>
      <c r="K8" s="4">
        <v>8.4098756688085405</v>
      </c>
      <c r="L8" s="4">
        <v>0.34151274288468902</v>
      </c>
      <c r="M8" s="4">
        <v>8.8324824879363106E-2</v>
      </c>
      <c r="N8" s="4">
        <v>0.25318791800532597</v>
      </c>
      <c r="O8" s="22" t="s">
        <v>153</v>
      </c>
      <c r="P8" s="4" t="s">
        <v>154</v>
      </c>
      <c r="Q8" s="4" t="s">
        <v>147</v>
      </c>
      <c r="R8" s="4">
        <v>4.5257839502350201</v>
      </c>
      <c r="S8" s="4">
        <v>0.34151274288472899</v>
      </c>
      <c r="T8" s="4">
        <v>8.8324824879378094E-2</v>
      </c>
      <c r="U8" s="4">
        <v>0.25318791800535101</v>
      </c>
      <c r="V8" s="22" t="s">
        <v>155</v>
      </c>
      <c r="W8" s="4" t="s">
        <v>126</v>
      </c>
      <c r="X8" s="4" t="s">
        <v>138</v>
      </c>
      <c r="Y8" s="4">
        <v>4.6802369810468196</v>
      </c>
      <c r="Z8" s="4">
        <v>0.34151274288469302</v>
      </c>
      <c r="AA8" s="4">
        <v>8.8324824877955996E-2</v>
      </c>
      <c r="AB8" s="4">
        <v>0.25318791800673701</v>
      </c>
      <c r="AC8" s="22" t="s">
        <v>156</v>
      </c>
      <c r="AD8" s="4" t="s">
        <v>157</v>
      </c>
      <c r="AE8" s="4"/>
      <c r="AF8" s="4">
        <v>7.8174989464219404</v>
      </c>
      <c r="AG8" s="4">
        <v>0.42251272625172798</v>
      </c>
      <c r="AH8" s="4">
        <v>0.34006322657028698</v>
      </c>
      <c r="AI8" s="4">
        <v>8.2449499681441898E-2</v>
      </c>
      <c r="AJ8" s="22" t="s">
        <v>158</v>
      </c>
      <c r="AK8" s="23" t="s">
        <v>157</v>
      </c>
      <c r="AL8" s="23" t="s">
        <v>159</v>
      </c>
      <c r="AM8" s="4">
        <v>5.85319692021395</v>
      </c>
      <c r="AN8" s="4">
        <v>0.422512726251772</v>
      </c>
      <c r="AO8" s="4">
        <v>0.340063226570326</v>
      </c>
      <c r="AP8" s="4">
        <v>8.2449499681446201E-2</v>
      </c>
    </row>
    <row r="9" spans="1:42" x14ac:dyDescent="0.3">
      <c r="A9" s="22" t="s">
        <v>148</v>
      </c>
      <c r="B9" s="4" t="s">
        <v>136</v>
      </c>
      <c r="C9" s="4" t="s">
        <v>151</v>
      </c>
      <c r="D9" s="4">
        <v>11.0549790421006</v>
      </c>
      <c r="E9" s="4">
        <v>0.34006322657027399</v>
      </c>
      <c r="F9" s="4">
        <v>8.3242462994737199E-2</v>
      </c>
      <c r="G9" s="4">
        <v>0.25682076357553602</v>
      </c>
      <c r="H9" s="22" t="s">
        <v>160</v>
      </c>
      <c r="I9" s="4" t="s">
        <v>126</v>
      </c>
      <c r="J9" s="4" t="s">
        <v>147</v>
      </c>
      <c r="K9" s="4">
        <v>8.3292849406337606</v>
      </c>
      <c r="L9" s="4">
        <v>0.34151274288470501</v>
      </c>
      <c r="M9" s="4">
        <v>8.8324824879380398E-2</v>
      </c>
      <c r="N9" s="4">
        <v>0.25318791800532497</v>
      </c>
      <c r="O9" s="22" t="s">
        <v>143</v>
      </c>
      <c r="P9" s="4" t="s">
        <v>161</v>
      </c>
      <c r="Q9" s="4" t="s">
        <v>147</v>
      </c>
      <c r="R9" s="4">
        <v>4.5257839502342998</v>
      </c>
      <c r="S9" s="4">
        <v>0.341512742884717</v>
      </c>
      <c r="T9" s="4">
        <v>8.8324824879379399E-2</v>
      </c>
      <c r="U9" s="4">
        <v>0.25318791800533702</v>
      </c>
      <c r="V9" s="22" t="s">
        <v>127</v>
      </c>
      <c r="W9" s="4" t="s">
        <v>142</v>
      </c>
      <c r="X9" s="4"/>
      <c r="Y9" s="4">
        <v>4.0114229148902103</v>
      </c>
      <c r="Z9" s="4">
        <v>0.34151274288468703</v>
      </c>
      <c r="AA9" s="4">
        <v>8.8324824879367603E-2</v>
      </c>
      <c r="AB9" s="4">
        <v>0.25318791800531898</v>
      </c>
      <c r="AC9" s="22" t="s">
        <v>162</v>
      </c>
      <c r="AD9" s="4" t="s">
        <v>150</v>
      </c>
      <c r="AE9" s="4" t="s">
        <v>159</v>
      </c>
      <c r="AF9" s="4">
        <v>7.0992311714234004</v>
      </c>
      <c r="AG9" s="4">
        <v>0.42251272625173902</v>
      </c>
      <c r="AH9" s="4">
        <v>0.34006322657029397</v>
      </c>
      <c r="AI9" s="4">
        <v>8.2449499681444993E-2</v>
      </c>
      <c r="AJ9" s="22" t="s">
        <v>132</v>
      </c>
      <c r="AK9" s="4" t="s">
        <v>163</v>
      </c>
      <c r="AL9" s="4" t="s">
        <v>159</v>
      </c>
      <c r="AM9" s="4">
        <v>5.5836875179998202</v>
      </c>
      <c r="AN9" s="4">
        <v>0.42251272625173197</v>
      </c>
      <c r="AO9" s="4">
        <v>0.34006322657028998</v>
      </c>
      <c r="AP9" s="4">
        <v>8.2449499681442606E-2</v>
      </c>
    </row>
    <row r="10" spans="1:42" x14ac:dyDescent="0.3">
      <c r="A10" s="22" t="s">
        <v>125</v>
      </c>
      <c r="B10" s="23" t="s">
        <v>124</v>
      </c>
      <c r="C10" s="23" t="s">
        <v>137</v>
      </c>
      <c r="D10" s="4">
        <v>10.4741457652487</v>
      </c>
      <c r="E10" s="4">
        <v>0.34006322657027399</v>
      </c>
      <c r="F10" s="4">
        <v>8.3242462994740599E-2</v>
      </c>
      <c r="G10" s="4">
        <v>0.25682076357553302</v>
      </c>
      <c r="H10" s="22" t="s">
        <v>164</v>
      </c>
      <c r="I10" s="4" t="s">
        <v>126</v>
      </c>
      <c r="J10" s="4" t="s">
        <v>142</v>
      </c>
      <c r="K10" s="4">
        <v>7.72328576007828</v>
      </c>
      <c r="L10" s="4">
        <v>0.34151274288472599</v>
      </c>
      <c r="M10" s="4">
        <v>8.8324824879367395E-2</v>
      </c>
      <c r="N10" s="4">
        <v>0.253187918005358</v>
      </c>
      <c r="O10" s="22" t="s">
        <v>161</v>
      </c>
      <c r="P10" s="23" t="s">
        <v>165</v>
      </c>
      <c r="Q10" s="23" t="s">
        <v>147</v>
      </c>
      <c r="R10" s="4">
        <v>4.5257839502341097</v>
      </c>
      <c r="S10" s="4">
        <v>0.34151274288471301</v>
      </c>
      <c r="T10" s="4">
        <v>8.8324824879379496E-2</v>
      </c>
      <c r="U10" s="4">
        <v>0.25318791800533402</v>
      </c>
      <c r="V10" s="22" t="s">
        <v>166</v>
      </c>
      <c r="W10" s="4" t="s">
        <v>127</v>
      </c>
      <c r="X10" s="4" t="s">
        <v>137</v>
      </c>
      <c r="Y10" s="4">
        <v>3.5095668473799901</v>
      </c>
      <c r="Z10" s="4">
        <v>0.34151274288471301</v>
      </c>
      <c r="AA10" s="4">
        <v>8.8324824879157202E-2</v>
      </c>
      <c r="AB10" s="4">
        <v>0.25318791800555601</v>
      </c>
      <c r="AC10" s="22" t="s">
        <v>132</v>
      </c>
      <c r="AD10" s="4"/>
      <c r="AE10" s="4"/>
      <c r="AF10" s="4"/>
      <c r="AG10" s="4"/>
      <c r="AH10" s="4"/>
      <c r="AI10" s="4"/>
      <c r="AJ10" s="22" t="s">
        <v>167</v>
      </c>
      <c r="AK10" s="4" t="s">
        <v>168</v>
      </c>
      <c r="AL10" s="4" t="s">
        <v>159</v>
      </c>
      <c r="AM10" s="4">
        <v>5.58368751799535</v>
      </c>
      <c r="AN10" s="4">
        <v>0.42251272625170799</v>
      </c>
      <c r="AO10" s="4">
        <v>0.340063226570262</v>
      </c>
      <c r="AP10" s="4">
        <v>8.2449499681445299E-2</v>
      </c>
    </row>
    <row r="11" spans="1:42" x14ac:dyDescent="0.3">
      <c r="A11" s="22" t="s">
        <v>136</v>
      </c>
      <c r="B11" s="4" t="s">
        <v>136</v>
      </c>
      <c r="C11" s="4" t="s">
        <v>137</v>
      </c>
      <c r="D11" s="4">
        <v>10.4741457652484</v>
      </c>
      <c r="E11" s="4">
        <v>0.34006322657027399</v>
      </c>
      <c r="F11" s="4">
        <v>8.3242462994750493E-2</v>
      </c>
      <c r="G11" s="4">
        <v>0.25682076357552303</v>
      </c>
      <c r="H11" s="22" t="s">
        <v>169</v>
      </c>
      <c r="I11" s="4" t="s">
        <v>127</v>
      </c>
      <c r="J11" s="4" t="s">
        <v>138</v>
      </c>
      <c r="K11" s="4">
        <v>7.4360800045328999</v>
      </c>
      <c r="L11" s="4">
        <v>0.34151274288470601</v>
      </c>
      <c r="M11" s="4">
        <v>8.83248248793818E-2</v>
      </c>
      <c r="N11" s="4">
        <v>0.25318791800532497</v>
      </c>
      <c r="O11" s="22" t="s">
        <v>165</v>
      </c>
      <c r="P11" s="4" t="s">
        <v>170</v>
      </c>
      <c r="Q11" s="4" t="s">
        <v>147</v>
      </c>
      <c r="R11" s="4">
        <v>4.5257839502337296</v>
      </c>
      <c r="S11" s="4">
        <v>0.341512742884717</v>
      </c>
      <c r="T11" s="4">
        <v>8.8324824879383701E-2</v>
      </c>
      <c r="U11" s="4">
        <v>0.25318791800533302</v>
      </c>
      <c r="V11" s="22" t="s">
        <v>128</v>
      </c>
      <c r="W11" s="4" t="s">
        <v>127</v>
      </c>
      <c r="X11" s="4" t="s">
        <v>126</v>
      </c>
      <c r="Y11" s="4">
        <v>3.2443341462897402</v>
      </c>
      <c r="Z11" s="4">
        <v>0.34151274288469602</v>
      </c>
      <c r="AA11" s="4">
        <v>8.8324824878109498E-2</v>
      </c>
      <c r="AB11" s="4">
        <v>0.25318791800658602</v>
      </c>
      <c r="AC11" s="22" t="s">
        <v>167</v>
      </c>
      <c r="AD11" s="4"/>
      <c r="AE11" s="4"/>
      <c r="AF11" s="4"/>
      <c r="AG11" s="4"/>
      <c r="AH11" s="4"/>
      <c r="AI11" s="4"/>
      <c r="AJ11" s="22" t="s">
        <v>163</v>
      </c>
      <c r="AK11" s="4" t="s">
        <v>146</v>
      </c>
      <c r="AL11" s="4" t="s">
        <v>159</v>
      </c>
      <c r="AM11" s="4">
        <v>5.5836875179926597</v>
      </c>
      <c r="AN11" s="4">
        <v>0.42251272625168901</v>
      </c>
      <c r="AO11" s="4">
        <v>0.34006322657024401</v>
      </c>
      <c r="AP11" s="4">
        <v>8.2449499681445201E-2</v>
      </c>
    </row>
    <row r="12" spans="1:42" x14ac:dyDescent="0.3">
      <c r="A12" s="22" t="s">
        <v>166</v>
      </c>
      <c r="B12" s="4" t="s">
        <v>136</v>
      </c>
      <c r="C12" s="4" t="s">
        <v>126</v>
      </c>
      <c r="D12" s="4">
        <v>10.473309895605</v>
      </c>
      <c r="E12" s="4">
        <v>0.34006322657027399</v>
      </c>
      <c r="F12" s="4">
        <v>8.3242462994736297E-2</v>
      </c>
      <c r="G12" s="4">
        <v>0.25682076357553701</v>
      </c>
      <c r="H12" s="22" t="s">
        <v>171</v>
      </c>
      <c r="I12" s="4" t="s">
        <v>172</v>
      </c>
      <c r="J12" s="4" t="s">
        <v>138</v>
      </c>
      <c r="K12" s="4">
        <v>7.4249311908956903</v>
      </c>
      <c r="L12" s="4">
        <v>0.34151274288471201</v>
      </c>
      <c r="M12" s="4">
        <v>8.8324824879370795E-2</v>
      </c>
      <c r="N12" s="4">
        <v>0.25318791800534102</v>
      </c>
      <c r="O12" s="22" t="s">
        <v>140</v>
      </c>
      <c r="P12" s="4" t="s">
        <v>147</v>
      </c>
      <c r="Q12" s="4" t="s">
        <v>129</v>
      </c>
      <c r="R12" s="4">
        <v>4.5257839502336896</v>
      </c>
      <c r="S12" s="4">
        <v>0.34151274288470002</v>
      </c>
      <c r="T12" s="4">
        <v>8.8324824879378205E-2</v>
      </c>
      <c r="U12" s="4">
        <v>0.25318791800532198</v>
      </c>
      <c r="V12" s="22" t="s">
        <v>143</v>
      </c>
      <c r="W12" s="4" t="s">
        <v>126</v>
      </c>
      <c r="X12" s="4" t="s">
        <v>172</v>
      </c>
      <c r="Y12" s="4">
        <v>3.2443341462808002</v>
      </c>
      <c r="Z12" s="4">
        <v>0.341512742884725</v>
      </c>
      <c r="AA12" s="4">
        <v>8.8324824879893502E-2</v>
      </c>
      <c r="AB12" s="4">
        <v>0.25318791800483098</v>
      </c>
      <c r="AC12" s="22" t="s">
        <v>173</v>
      </c>
      <c r="AD12" s="4"/>
      <c r="AE12" s="4"/>
      <c r="AF12" s="4"/>
      <c r="AG12" s="4"/>
      <c r="AH12" s="4"/>
      <c r="AI12" s="4"/>
      <c r="AJ12" s="22" t="s">
        <v>168</v>
      </c>
      <c r="AK12" s="4" t="s">
        <v>167</v>
      </c>
      <c r="AL12" s="4" t="s">
        <v>159</v>
      </c>
      <c r="AM12" s="4">
        <v>5.5836875179794099</v>
      </c>
      <c r="AN12" s="4">
        <v>0.42251272625160102</v>
      </c>
      <c r="AO12" s="4">
        <v>0.34006322657015498</v>
      </c>
      <c r="AP12" s="4">
        <v>8.2449499681445299E-2</v>
      </c>
    </row>
    <row r="13" spans="1:42" x14ac:dyDescent="0.3">
      <c r="A13" s="22" t="s">
        <v>174</v>
      </c>
      <c r="B13" s="4" t="s">
        <v>124</v>
      </c>
      <c r="C13" s="4" t="s">
        <v>126</v>
      </c>
      <c r="D13" s="4">
        <v>10.473309895604499</v>
      </c>
      <c r="E13" s="4">
        <v>0.34006322657027399</v>
      </c>
      <c r="F13" s="4">
        <v>8.3242462994754907E-2</v>
      </c>
      <c r="G13" s="4">
        <v>0.25682076357551897</v>
      </c>
      <c r="H13" s="22" t="s">
        <v>137</v>
      </c>
      <c r="I13" s="4" t="s">
        <v>160</v>
      </c>
      <c r="J13" s="4" t="s">
        <v>138</v>
      </c>
      <c r="K13" s="4">
        <v>7.4249311908947098</v>
      </c>
      <c r="L13" s="4">
        <v>0.34151274288469302</v>
      </c>
      <c r="M13" s="4">
        <v>8.8324824879372196E-2</v>
      </c>
      <c r="N13" s="4">
        <v>0.25318791800532098</v>
      </c>
      <c r="O13" s="22" t="s">
        <v>154</v>
      </c>
      <c r="P13" s="4" t="s">
        <v>175</v>
      </c>
      <c r="Q13" s="4" t="s">
        <v>147</v>
      </c>
      <c r="R13" s="4">
        <v>4.5257839502332304</v>
      </c>
      <c r="S13" s="4">
        <v>0.34151274288469702</v>
      </c>
      <c r="T13" s="4">
        <v>8.8324824879380398E-2</v>
      </c>
      <c r="U13" s="4">
        <v>0.25318791800531598</v>
      </c>
      <c r="V13" s="22" t="s">
        <v>126</v>
      </c>
      <c r="W13" s="4" t="s">
        <v>126</v>
      </c>
      <c r="X13" s="4" t="s">
        <v>147</v>
      </c>
      <c r="Y13" s="4">
        <v>3.1185396220686998</v>
      </c>
      <c r="Z13" s="4">
        <v>0.34151274288468703</v>
      </c>
      <c r="AA13" s="4">
        <v>8.8324824877597297E-2</v>
      </c>
      <c r="AB13" s="4">
        <v>0.25318791800709001</v>
      </c>
      <c r="AC13" s="22" t="s">
        <v>176</v>
      </c>
      <c r="AD13" s="4"/>
      <c r="AE13" s="4"/>
      <c r="AF13" s="4"/>
      <c r="AG13" s="4"/>
      <c r="AH13" s="4"/>
      <c r="AI13" s="4"/>
      <c r="AJ13" s="22" t="s">
        <v>150</v>
      </c>
      <c r="AK13" s="4" t="s">
        <v>167</v>
      </c>
      <c r="AL13" s="4" t="s">
        <v>157</v>
      </c>
      <c r="AM13" s="4">
        <v>1.26897918859902</v>
      </c>
      <c r="AN13" s="4">
        <v>0.422512726251705</v>
      </c>
      <c r="AO13" s="4">
        <v>0.34006322657025501</v>
      </c>
      <c r="AP13" s="4">
        <v>8.24494996814501E-2</v>
      </c>
    </row>
    <row r="14" spans="1:42" x14ac:dyDescent="0.3">
      <c r="A14" s="22" t="s">
        <v>177</v>
      </c>
      <c r="B14" s="4" t="s">
        <v>136</v>
      </c>
      <c r="C14" s="4" t="s">
        <v>178</v>
      </c>
      <c r="D14" s="4">
        <v>9.3015420210812003</v>
      </c>
      <c r="E14" s="4">
        <v>0.34006322657027399</v>
      </c>
      <c r="F14" s="4">
        <v>8.3242462994728997E-2</v>
      </c>
      <c r="G14" s="4">
        <v>0.25682076357554501</v>
      </c>
      <c r="H14" s="22" t="s">
        <v>142</v>
      </c>
      <c r="I14" s="23" t="s">
        <v>160</v>
      </c>
      <c r="J14" s="23" t="s">
        <v>147</v>
      </c>
      <c r="K14" s="4">
        <v>6.7748431809574097</v>
      </c>
      <c r="L14" s="4">
        <v>0.34151274288469202</v>
      </c>
      <c r="M14" s="4">
        <v>8.8324824879377303E-2</v>
      </c>
      <c r="N14" s="4">
        <v>0.25318791800531498</v>
      </c>
      <c r="O14" s="22" t="s">
        <v>179</v>
      </c>
      <c r="P14" s="4" t="s">
        <v>147</v>
      </c>
      <c r="Q14" s="4"/>
      <c r="R14" s="4">
        <v>3.9444542292404998</v>
      </c>
      <c r="S14" s="4">
        <v>0.34151274288470601</v>
      </c>
      <c r="T14" s="4">
        <v>8.8324824879379593E-2</v>
      </c>
      <c r="U14" s="4">
        <v>0.25318791800532597</v>
      </c>
      <c r="V14" s="22" t="s">
        <v>160</v>
      </c>
      <c r="W14" s="4" t="s">
        <v>137</v>
      </c>
      <c r="X14" s="4" t="s">
        <v>147</v>
      </c>
      <c r="Y14" s="4">
        <v>3.1185396220002599</v>
      </c>
      <c r="Z14" s="4">
        <v>0.341512742884716</v>
      </c>
      <c r="AA14" s="4">
        <v>8.8324824879350103E-2</v>
      </c>
      <c r="AB14" s="4">
        <v>0.253187918005366</v>
      </c>
      <c r="AC14" s="22" t="s">
        <v>180</v>
      </c>
      <c r="AD14" s="4"/>
      <c r="AE14" s="4"/>
      <c r="AF14" s="4"/>
      <c r="AG14" s="4"/>
      <c r="AH14" s="4"/>
      <c r="AI14" s="4"/>
      <c r="AJ14" s="22" t="s">
        <v>157</v>
      </c>
      <c r="AK14" s="4" t="s">
        <v>157</v>
      </c>
      <c r="AL14" s="4" t="s">
        <v>181</v>
      </c>
      <c r="AM14" s="4">
        <v>1.2689791885988699</v>
      </c>
      <c r="AN14" s="4">
        <v>0.42251272625168101</v>
      </c>
      <c r="AO14" s="4">
        <v>0.34006322657023402</v>
      </c>
      <c r="AP14" s="4">
        <v>8.2449499681447103E-2</v>
      </c>
    </row>
    <row r="15" spans="1:42" x14ac:dyDescent="0.3">
      <c r="A15" s="22" t="s">
        <v>128</v>
      </c>
      <c r="B15" s="4" t="s">
        <v>124</v>
      </c>
      <c r="C15" s="4" t="s">
        <v>174</v>
      </c>
      <c r="D15" s="4">
        <v>9.3015420210811808</v>
      </c>
      <c r="E15" s="4">
        <v>0.34006322657027399</v>
      </c>
      <c r="F15" s="4">
        <v>8.3242462994729302E-2</v>
      </c>
      <c r="G15" s="4">
        <v>0.25682076357554401</v>
      </c>
      <c r="H15" s="22" t="s">
        <v>147</v>
      </c>
      <c r="I15" s="4" t="s">
        <v>147</v>
      </c>
      <c r="J15" s="4" t="s">
        <v>172</v>
      </c>
      <c r="K15" s="4">
        <v>6.7748431809557799</v>
      </c>
      <c r="L15" s="4">
        <v>0.34151274288469902</v>
      </c>
      <c r="M15" s="4">
        <v>8.8324824879369102E-2</v>
      </c>
      <c r="N15" s="4">
        <v>0.25318791800533003</v>
      </c>
      <c r="O15" s="22" t="s">
        <v>169</v>
      </c>
      <c r="P15" s="4"/>
      <c r="Q15" s="4"/>
      <c r="R15" s="4"/>
      <c r="S15" s="4"/>
      <c r="T15" s="4"/>
      <c r="U15" s="4"/>
      <c r="V15" s="22" t="s">
        <v>169</v>
      </c>
      <c r="W15" s="4" t="s">
        <v>169</v>
      </c>
      <c r="X15" s="4" t="s">
        <v>138</v>
      </c>
      <c r="Y15" s="4">
        <v>2.9142259678491902</v>
      </c>
      <c r="Z15" s="4">
        <v>0.34151274288471301</v>
      </c>
      <c r="AA15" s="4">
        <v>8.8324824879377706E-2</v>
      </c>
      <c r="AB15" s="4">
        <v>0.25318791800533502</v>
      </c>
      <c r="AC15" s="22" t="s">
        <v>182</v>
      </c>
      <c r="AD15" s="4"/>
      <c r="AE15" s="4"/>
      <c r="AF15" s="4"/>
      <c r="AG15" s="4"/>
      <c r="AH15" s="4"/>
      <c r="AI15" s="4"/>
      <c r="AJ15" s="22" t="s">
        <v>181</v>
      </c>
      <c r="AK15" s="4" t="s">
        <v>163</v>
      </c>
      <c r="AL15" s="4" t="s">
        <v>157</v>
      </c>
      <c r="AM15" s="4">
        <v>1.2595269436988501</v>
      </c>
      <c r="AN15" s="4">
        <v>0.42251272625189701</v>
      </c>
      <c r="AO15" s="4">
        <v>0.34006322657044702</v>
      </c>
      <c r="AP15" s="4">
        <v>8.2449499681449906E-2</v>
      </c>
    </row>
    <row r="16" spans="1:42" x14ac:dyDescent="0.3">
      <c r="A16" s="22" t="s">
        <v>143</v>
      </c>
      <c r="B16" s="4" t="s">
        <v>124</v>
      </c>
      <c r="C16" s="4" t="s">
        <v>178</v>
      </c>
      <c r="D16" s="4">
        <v>9.3015420210806905</v>
      </c>
      <c r="E16" s="4">
        <v>0.34006322657027399</v>
      </c>
      <c r="F16" s="4">
        <v>8.3242462994733396E-2</v>
      </c>
      <c r="G16" s="4">
        <v>0.25682076357554001</v>
      </c>
      <c r="H16" s="22" t="s">
        <v>183</v>
      </c>
      <c r="I16" s="4" t="s">
        <v>127</v>
      </c>
      <c r="J16" s="4" t="s">
        <v>147</v>
      </c>
      <c r="K16" s="4">
        <v>6.7650879690257302</v>
      </c>
      <c r="L16" s="4">
        <v>0.34151274288465699</v>
      </c>
      <c r="M16" s="4">
        <v>8.8324824879379094E-2</v>
      </c>
      <c r="N16" s="4">
        <v>0.25318791800527701</v>
      </c>
      <c r="O16" s="22" t="s">
        <v>175</v>
      </c>
      <c r="P16" s="4"/>
      <c r="Q16" s="4"/>
      <c r="R16" s="4"/>
      <c r="S16" s="4"/>
      <c r="T16" s="4"/>
      <c r="U16" s="4"/>
      <c r="V16" s="22" t="s">
        <v>137</v>
      </c>
      <c r="W16" s="4" t="s">
        <v>147</v>
      </c>
      <c r="X16" s="4" t="s">
        <v>138</v>
      </c>
      <c r="Y16" s="4">
        <v>2.8728368120610299</v>
      </c>
      <c r="Z16" s="4">
        <v>0.34151274288467898</v>
      </c>
      <c r="AA16" s="4">
        <v>8.83248248793779E-2</v>
      </c>
      <c r="AB16" s="4">
        <v>0.25318791800530099</v>
      </c>
      <c r="AC16" s="22" t="s">
        <v>184</v>
      </c>
      <c r="AD16" s="4"/>
      <c r="AE16" s="4"/>
      <c r="AF16" s="4"/>
      <c r="AG16" s="4"/>
      <c r="AH16" s="4"/>
      <c r="AI16" s="4"/>
      <c r="AJ16" s="22" t="s">
        <v>159</v>
      </c>
      <c r="AK16" s="4" t="s">
        <v>132</v>
      </c>
      <c r="AL16" s="4" t="s">
        <v>157</v>
      </c>
      <c r="AM16" s="4">
        <v>0.58883541941851703</v>
      </c>
      <c r="AN16" s="4">
        <v>0.42251272625173297</v>
      </c>
      <c r="AO16" s="4">
        <v>0.34006322657029597</v>
      </c>
      <c r="AP16" s="4">
        <v>8.2449499681437402E-2</v>
      </c>
    </row>
    <row r="17" spans="1:38" x14ac:dyDescent="0.3">
      <c r="A17" s="22" t="s">
        <v>178</v>
      </c>
      <c r="B17" s="4" t="s">
        <v>136</v>
      </c>
      <c r="C17" s="4" t="s">
        <v>174</v>
      </c>
      <c r="D17" s="4">
        <v>9.3015420210806408</v>
      </c>
      <c r="E17" s="4">
        <v>0.34006322657027399</v>
      </c>
      <c r="F17" s="4">
        <v>8.3242462994733493E-2</v>
      </c>
      <c r="G17" s="4">
        <v>0.25682076357554001</v>
      </c>
      <c r="H17" s="22" t="s">
        <v>172</v>
      </c>
      <c r="I17" s="4" t="s">
        <v>127</v>
      </c>
      <c r="J17" s="4" t="s">
        <v>142</v>
      </c>
      <c r="K17" s="4">
        <v>6.7587145373068598</v>
      </c>
      <c r="L17" s="4">
        <v>0.34151274288470002</v>
      </c>
      <c r="M17" s="4">
        <v>8.83248248793852E-2</v>
      </c>
      <c r="N17" s="4">
        <v>0.25318791800531498</v>
      </c>
      <c r="O17" s="22" t="s">
        <v>170</v>
      </c>
      <c r="P17" s="4"/>
      <c r="Q17" s="4"/>
      <c r="R17" s="4"/>
      <c r="S17" s="4"/>
      <c r="T17" s="4"/>
      <c r="U17" s="4"/>
      <c r="V17" s="22" t="s">
        <v>142</v>
      </c>
      <c r="W17" s="4" t="s">
        <v>183</v>
      </c>
      <c r="X17" s="4" t="s">
        <v>138</v>
      </c>
      <c r="Y17" s="4">
        <v>2.58933697488767</v>
      </c>
      <c r="Z17" s="4">
        <v>0.34151274288471001</v>
      </c>
      <c r="AA17" s="4">
        <v>8.8324824879377997E-2</v>
      </c>
      <c r="AB17" s="4">
        <v>0.25318791800533202</v>
      </c>
      <c r="AC17" s="22" t="s">
        <v>185</v>
      </c>
      <c r="AD17" s="4"/>
      <c r="AE17" s="4"/>
      <c r="AF17" s="4"/>
      <c r="AG17" s="4"/>
      <c r="AH17" s="4"/>
      <c r="AI17" s="4"/>
    </row>
    <row r="18" spans="1:38" x14ac:dyDescent="0.3">
      <c r="A18" s="22" t="s">
        <v>126</v>
      </c>
      <c r="B18" s="4" t="s">
        <v>124</v>
      </c>
      <c r="C18" s="4" t="s">
        <v>186</v>
      </c>
      <c r="D18" s="4">
        <v>9.2349983881820794</v>
      </c>
      <c r="E18" s="4">
        <v>0.34006322657027399</v>
      </c>
      <c r="F18" s="4">
        <v>8.3242462994738198E-2</v>
      </c>
      <c r="G18" s="4">
        <v>0.25682076357553502</v>
      </c>
      <c r="H18" s="22" t="s">
        <v>138</v>
      </c>
      <c r="I18" s="4" t="s">
        <v>160</v>
      </c>
      <c r="J18" s="4" t="s">
        <v>142</v>
      </c>
      <c r="K18" s="4">
        <v>6.75131403170366</v>
      </c>
      <c r="L18" s="4">
        <v>0.34151274288470301</v>
      </c>
      <c r="M18" s="4">
        <v>8.8324824879359304E-2</v>
      </c>
      <c r="N18" s="4">
        <v>0.25318791800534302</v>
      </c>
      <c r="O18" s="22" t="s">
        <v>142</v>
      </c>
      <c r="P18" s="4"/>
      <c r="Q18" s="4"/>
      <c r="R18" s="4"/>
      <c r="S18" s="4"/>
      <c r="T18" s="4"/>
      <c r="U18" s="4"/>
      <c r="V18" s="22" t="s">
        <v>147</v>
      </c>
      <c r="W18" s="4" t="s">
        <v>138</v>
      </c>
      <c r="X18" s="4" t="s">
        <v>129</v>
      </c>
      <c r="Y18" s="4">
        <v>2.5893369748869199</v>
      </c>
      <c r="Z18" s="4">
        <v>0.34151274288470401</v>
      </c>
      <c r="AA18" s="4">
        <v>8.83248248793784E-2</v>
      </c>
      <c r="AB18" s="4">
        <v>0.25318791800532597</v>
      </c>
      <c r="AC18" s="22" t="s">
        <v>187</v>
      </c>
      <c r="AD18" s="4"/>
      <c r="AE18" s="4"/>
      <c r="AF18" s="4"/>
      <c r="AG18" s="4"/>
      <c r="AH18" s="4"/>
      <c r="AI18" s="4"/>
    </row>
    <row r="19" spans="1:38" x14ac:dyDescent="0.3">
      <c r="A19" s="22" t="s">
        <v>188</v>
      </c>
      <c r="B19" s="4" t="s">
        <v>136</v>
      </c>
      <c r="C19" s="4" t="s">
        <v>186</v>
      </c>
      <c r="D19" s="4">
        <v>9.2349983881818805</v>
      </c>
      <c r="E19" s="4">
        <v>0.34006322657027399</v>
      </c>
      <c r="F19" s="4">
        <v>8.3242462994739599E-2</v>
      </c>
      <c r="G19" s="4">
        <v>0.25682076357553402</v>
      </c>
      <c r="H19" s="22" t="s">
        <v>129</v>
      </c>
      <c r="I19" s="4" t="s">
        <v>142</v>
      </c>
      <c r="J19" s="4" t="s">
        <v>172</v>
      </c>
      <c r="K19" s="4">
        <v>6.7513140317018703</v>
      </c>
      <c r="L19" s="4">
        <v>0.34151274288468803</v>
      </c>
      <c r="M19" s="4">
        <v>8.8324824879380495E-2</v>
      </c>
      <c r="N19" s="4">
        <v>0.25318791800530699</v>
      </c>
      <c r="O19" s="22" t="s">
        <v>147</v>
      </c>
      <c r="P19" s="4"/>
      <c r="Q19" s="4"/>
      <c r="R19" s="4"/>
      <c r="S19" s="4"/>
      <c r="T19" s="4"/>
      <c r="U19" s="4"/>
      <c r="V19" s="22" t="s">
        <v>183</v>
      </c>
      <c r="W19" s="4" t="s">
        <v>123</v>
      </c>
      <c r="X19" s="4" t="s">
        <v>138</v>
      </c>
      <c r="Y19" s="4">
        <v>2.5893369748864199</v>
      </c>
      <c r="Z19" s="4">
        <v>0.34151274288470901</v>
      </c>
      <c r="AA19" s="4">
        <v>8.8324824879382494E-2</v>
      </c>
      <c r="AB19" s="4">
        <v>0.25318791800532597</v>
      </c>
      <c r="AC19" s="22" t="s">
        <v>189</v>
      </c>
      <c r="AD19" s="4"/>
      <c r="AE19" s="4"/>
      <c r="AF19" s="4"/>
      <c r="AG19" s="4"/>
      <c r="AH19" s="4"/>
      <c r="AI19" s="4"/>
    </row>
    <row r="20" spans="1:38" x14ac:dyDescent="0.3">
      <c r="A20" s="22" t="s">
        <v>190</v>
      </c>
      <c r="B20" s="4" t="s">
        <v>124</v>
      </c>
      <c r="C20" s="4" t="s">
        <v>190</v>
      </c>
      <c r="D20" s="4">
        <v>8.8610380447849302</v>
      </c>
      <c r="E20" s="4">
        <v>0.34006322657027399</v>
      </c>
      <c r="F20" s="4">
        <v>8.3242462994738295E-2</v>
      </c>
      <c r="G20" s="4">
        <v>0.25682076357553502</v>
      </c>
      <c r="H20" s="4"/>
      <c r="I20" s="4" t="s">
        <v>147</v>
      </c>
      <c r="J20" s="4" t="s">
        <v>138</v>
      </c>
      <c r="K20" s="4">
        <v>5.8220646902199098</v>
      </c>
      <c r="L20" s="4">
        <v>0.341512742884717</v>
      </c>
      <c r="M20" s="4">
        <v>8.8324824879379302E-2</v>
      </c>
      <c r="N20" s="4">
        <v>0.25318791800533702</v>
      </c>
      <c r="O20" s="22" t="s">
        <v>183</v>
      </c>
      <c r="P20" s="4"/>
      <c r="Q20" s="4"/>
      <c r="R20" s="4"/>
      <c r="S20" s="4"/>
      <c r="T20" s="4"/>
      <c r="U20" s="4"/>
      <c r="V20" s="22" t="s">
        <v>172</v>
      </c>
      <c r="W20" s="4" t="s">
        <v>166</v>
      </c>
      <c r="X20" s="4" t="s">
        <v>138</v>
      </c>
      <c r="Y20" s="4">
        <v>2.5893369748864199</v>
      </c>
      <c r="Z20" s="4">
        <v>0.34151274288470901</v>
      </c>
      <c r="AA20" s="4">
        <v>8.8324824879382494E-2</v>
      </c>
      <c r="AB20" s="4">
        <v>0.25318791800532597</v>
      </c>
      <c r="AC20" s="22" t="s">
        <v>191</v>
      </c>
      <c r="AD20" s="4"/>
      <c r="AE20" s="4"/>
      <c r="AF20" s="4"/>
      <c r="AG20" s="4"/>
      <c r="AH20" s="4"/>
      <c r="AI20" s="4"/>
    </row>
    <row r="21" spans="1:38" x14ac:dyDescent="0.3">
      <c r="A21" s="22" t="s">
        <v>192</v>
      </c>
      <c r="B21" s="4" t="s">
        <v>136</v>
      </c>
      <c r="C21" s="4" t="s">
        <v>190</v>
      </c>
      <c r="D21" s="4">
        <v>8.8610380447848307</v>
      </c>
      <c r="E21" s="4">
        <v>0.34006322657027399</v>
      </c>
      <c r="F21" s="4">
        <v>8.3242462994739599E-2</v>
      </c>
      <c r="G21" s="4">
        <v>0.25682076357553402</v>
      </c>
      <c r="H21" s="4"/>
      <c r="I21" s="4" t="s">
        <v>152</v>
      </c>
      <c r="J21" s="4" t="s">
        <v>138</v>
      </c>
      <c r="K21" s="4">
        <v>5.5968030451037496</v>
      </c>
      <c r="L21" s="4">
        <v>0.34151274288468503</v>
      </c>
      <c r="M21" s="4">
        <v>8.8324824879380995E-2</v>
      </c>
      <c r="N21" s="4">
        <v>0.25318791800530399</v>
      </c>
      <c r="O21" s="22" t="s">
        <v>193</v>
      </c>
      <c r="P21" s="4"/>
      <c r="Q21" s="4"/>
      <c r="R21" s="4"/>
      <c r="S21" s="4"/>
      <c r="T21" s="4"/>
      <c r="U21" s="4"/>
      <c r="V21" s="22" t="s">
        <v>138</v>
      </c>
      <c r="W21" s="4" t="s">
        <v>128</v>
      </c>
      <c r="X21" s="4" t="s">
        <v>138</v>
      </c>
      <c r="Y21" s="4">
        <v>2.58933697488435</v>
      </c>
      <c r="Z21" s="4">
        <v>0.34151274288469202</v>
      </c>
      <c r="AA21" s="4">
        <v>8.8324824879384506E-2</v>
      </c>
      <c r="AB21" s="4">
        <v>0.25318791800530799</v>
      </c>
      <c r="AC21" s="22" t="s">
        <v>194</v>
      </c>
      <c r="AD21" s="4"/>
      <c r="AE21" s="4"/>
      <c r="AF21" s="4"/>
      <c r="AG21" s="4"/>
      <c r="AH21" s="4"/>
      <c r="AI21" s="4"/>
    </row>
    <row r="22" spans="1:38" x14ac:dyDescent="0.3">
      <c r="A22" s="22" t="s">
        <v>195</v>
      </c>
      <c r="B22" s="4" t="s">
        <v>136</v>
      </c>
      <c r="C22" s="4"/>
      <c r="D22" s="4">
        <v>8.3315002035349703</v>
      </c>
      <c r="E22" s="4">
        <v>0.34006322657027399</v>
      </c>
      <c r="F22" s="4">
        <v>8.3242462994743402E-2</v>
      </c>
      <c r="G22" s="4">
        <v>0.25682076357553002</v>
      </c>
      <c r="H22" s="4"/>
      <c r="I22" s="4" t="s">
        <v>152</v>
      </c>
      <c r="J22" s="4" t="s">
        <v>147</v>
      </c>
      <c r="K22" s="4">
        <v>5.5949284397515502</v>
      </c>
      <c r="L22" s="4">
        <v>0.34151274288471301</v>
      </c>
      <c r="M22" s="4">
        <v>8.8324824879393096E-2</v>
      </c>
      <c r="N22" s="4">
        <v>0.25318791800531998</v>
      </c>
      <c r="O22" s="22" t="s">
        <v>138</v>
      </c>
      <c r="P22" s="4"/>
      <c r="Q22" s="4"/>
      <c r="R22" s="4"/>
      <c r="S22" s="4"/>
      <c r="T22" s="4"/>
      <c r="U22" s="4"/>
      <c r="V22" s="22" t="s">
        <v>129</v>
      </c>
      <c r="W22" s="4" t="s">
        <v>143</v>
      </c>
      <c r="X22" s="4" t="s">
        <v>138</v>
      </c>
      <c r="Y22" s="4">
        <v>2.5349203337419701</v>
      </c>
      <c r="Z22" s="4">
        <v>0.341512742884717</v>
      </c>
      <c r="AA22" s="4">
        <v>8.8324824879377206E-2</v>
      </c>
      <c r="AB22" s="4">
        <v>0.25318791800534002</v>
      </c>
      <c r="AC22" s="22" t="s">
        <v>196</v>
      </c>
      <c r="AD22" s="4"/>
      <c r="AE22" s="4"/>
      <c r="AF22" s="4"/>
      <c r="AG22" s="4"/>
      <c r="AH22" s="4"/>
      <c r="AI22" s="4"/>
    </row>
    <row r="23" spans="1:38" x14ac:dyDescent="0.3">
      <c r="A23" s="22" t="s">
        <v>184</v>
      </c>
      <c r="B23" s="4" t="s">
        <v>124</v>
      </c>
      <c r="C23" s="4" t="s">
        <v>136</v>
      </c>
      <c r="D23" s="4">
        <v>8.3315002035347305</v>
      </c>
      <c r="E23" s="4">
        <v>0.34006322657027399</v>
      </c>
      <c r="F23" s="4">
        <v>8.3242462994746094E-2</v>
      </c>
      <c r="G23" s="4">
        <v>0.25682076357552702</v>
      </c>
      <c r="H23" s="4"/>
      <c r="I23" s="4" t="s">
        <v>128</v>
      </c>
      <c r="J23" s="4" t="s">
        <v>138</v>
      </c>
      <c r="K23" s="4">
        <v>5.5354946035134898</v>
      </c>
      <c r="L23" s="4">
        <v>0.34151274288470002</v>
      </c>
      <c r="M23" s="4">
        <v>8.8324824879374195E-2</v>
      </c>
      <c r="N23" s="4">
        <v>0.25318791800532497</v>
      </c>
      <c r="O23" s="22" t="s">
        <v>129</v>
      </c>
      <c r="P23" s="4"/>
      <c r="Q23" s="4"/>
      <c r="R23" s="4"/>
      <c r="S23" s="4"/>
      <c r="T23" s="4"/>
      <c r="U23" s="4"/>
      <c r="V23" s="4"/>
      <c r="W23" s="4" t="s">
        <v>138</v>
      </c>
      <c r="X23" s="4"/>
      <c r="Y23" s="4">
        <v>2.4667200917034502</v>
      </c>
      <c r="Z23" s="4">
        <v>0.34151274288472599</v>
      </c>
      <c r="AA23" s="4">
        <v>8.8324824879373903E-2</v>
      </c>
      <c r="AB23" s="4">
        <v>0.25318791800535201</v>
      </c>
      <c r="AC23" s="22" t="s">
        <v>197</v>
      </c>
      <c r="AD23" s="4"/>
      <c r="AE23" s="4"/>
      <c r="AF23" s="4"/>
      <c r="AG23" s="4"/>
      <c r="AH23" s="4"/>
      <c r="AI23" s="4"/>
    </row>
    <row r="24" spans="1:38" x14ac:dyDescent="0.3">
      <c r="A24" s="22" t="s">
        <v>137</v>
      </c>
      <c r="B24" s="4" t="s">
        <v>124</v>
      </c>
      <c r="C24" s="4"/>
      <c r="D24" s="4">
        <v>8.3315002035346097</v>
      </c>
      <c r="E24" s="4">
        <v>0.34006322657027399</v>
      </c>
      <c r="F24" s="4">
        <v>8.3242462994747607E-2</v>
      </c>
      <c r="G24" s="4">
        <v>0.25682076357552602</v>
      </c>
      <c r="H24" s="4"/>
      <c r="I24" s="4" t="s">
        <v>137</v>
      </c>
      <c r="J24" s="4" t="s">
        <v>172</v>
      </c>
      <c r="K24" s="4">
        <v>3.9958483757316801</v>
      </c>
      <c r="L24" s="4">
        <v>0.34151274288468902</v>
      </c>
      <c r="M24" s="4">
        <v>8.8324824877688807E-2</v>
      </c>
      <c r="N24" s="4">
        <v>0.25318791800700002</v>
      </c>
      <c r="V24" s="4"/>
      <c r="W24" s="4" t="s">
        <v>137</v>
      </c>
      <c r="X24" s="4" t="s">
        <v>172</v>
      </c>
      <c r="Y24" s="4">
        <v>2.0860726005766201</v>
      </c>
      <c r="Z24" s="4">
        <v>0.34151274288471301</v>
      </c>
      <c r="AA24" s="4">
        <v>8.8324824879180905E-2</v>
      </c>
      <c r="AB24" s="4">
        <v>0.25318791800553198</v>
      </c>
      <c r="AC24" s="22" t="s">
        <v>198</v>
      </c>
      <c r="AD24" s="4"/>
      <c r="AE24" s="4"/>
      <c r="AF24" s="4"/>
      <c r="AG24" s="4"/>
      <c r="AH24" s="4"/>
      <c r="AI24" s="4"/>
      <c r="AL24" s="20"/>
    </row>
    <row r="25" spans="1:38" x14ac:dyDescent="0.3">
      <c r="A25" s="22" t="s">
        <v>151</v>
      </c>
      <c r="B25" s="23" t="s">
        <v>128</v>
      </c>
      <c r="C25" s="23" t="s">
        <v>129</v>
      </c>
      <c r="D25" s="4">
        <v>6.5398661135061102</v>
      </c>
      <c r="E25" s="4">
        <v>0.34006322657027399</v>
      </c>
      <c r="F25" s="4">
        <v>8.3242462994738101E-2</v>
      </c>
      <c r="G25" s="4">
        <v>0.25682076357553502</v>
      </c>
      <c r="H25" s="4"/>
      <c r="I25" s="4" t="s">
        <v>160</v>
      </c>
      <c r="J25" s="4" t="s">
        <v>137</v>
      </c>
      <c r="K25" s="4">
        <v>3.9958483753836802</v>
      </c>
      <c r="L25" s="4">
        <v>0.34151274288474198</v>
      </c>
      <c r="M25" s="4">
        <v>8.8324824880902195E-2</v>
      </c>
      <c r="N25" s="4">
        <v>0.253187918003839</v>
      </c>
      <c r="V25" s="4"/>
      <c r="W25" s="4" t="s">
        <v>160</v>
      </c>
      <c r="X25" s="4" t="s">
        <v>137</v>
      </c>
      <c r="Y25" s="4">
        <v>2.0860726005704402</v>
      </c>
      <c r="Z25" s="4">
        <v>0.34151274288470301</v>
      </c>
      <c r="AA25" s="4">
        <v>8.8324824878527802E-2</v>
      </c>
      <c r="AB25" s="4">
        <v>0.25318791800617502</v>
      </c>
      <c r="AC25" s="22" t="s">
        <v>199</v>
      </c>
      <c r="AD25" s="4"/>
      <c r="AE25" s="4"/>
      <c r="AF25" s="4"/>
      <c r="AG25" s="4"/>
      <c r="AH25" s="4"/>
      <c r="AI25" s="4"/>
    </row>
    <row r="26" spans="1:38" x14ac:dyDescent="0.3">
      <c r="A26" s="22" t="s">
        <v>200</v>
      </c>
      <c r="B26" s="4" t="s">
        <v>137</v>
      </c>
      <c r="C26" s="4" t="s">
        <v>138</v>
      </c>
      <c r="D26" s="4">
        <v>5.2103479511203403</v>
      </c>
      <c r="E26" s="4">
        <v>0.34006322657027299</v>
      </c>
      <c r="F26" s="4">
        <v>8.3242462994716299E-2</v>
      </c>
      <c r="G26" s="4">
        <v>0.256820763575557</v>
      </c>
      <c r="H26" s="4"/>
      <c r="I26" s="4" t="s">
        <v>127</v>
      </c>
      <c r="J26" s="4" t="s">
        <v>126</v>
      </c>
      <c r="K26" s="4">
        <v>3.8589825240818398</v>
      </c>
      <c r="L26" s="4">
        <v>0.34151274288471101</v>
      </c>
      <c r="M26" s="4">
        <v>8.8324824879071395E-2</v>
      </c>
      <c r="N26" s="4">
        <v>0.25318791800564</v>
      </c>
      <c r="V26" s="4"/>
      <c r="W26" s="4" t="s">
        <v>126</v>
      </c>
      <c r="X26" s="4" t="s">
        <v>160</v>
      </c>
      <c r="Y26" s="4">
        <v>1.9633384949938499</v>
      </c>
      <c r="Z26" s="4">
        <v>0.341512742884722</v>
      </c>
      <c r="AA26" s="4">
        <v>8.8324824879735198E-2</v>
      </c>
      <c r="AB26" s="4">
        <v>0.25318791800498702</v>
      </c>
      <c r="AC26" s="22" t="s">
        <v>201</v>
      </c>
      <c r="AD26" s="4"/>
      <c r="AE26" s="4"/>
      <c r="AF26" s="4"/>
      <c r="AG26" s="4"/>
      <c r="AH26" s="4"/>
      <c r="AI26" s="4"/>
    </row>
    <row r="27" spans="1:38" x14ac:dyDescent="0.3">
      <c r="A27" s="22" t="s">
        <v>147</v>
      </c>
      <c r="B27" s="4" t="s">
        <v>126</v>
      </c>
      <c r="C27" s="4" t="s">
        <v>138</v>
      </c>
      <c r="D27" s="4">
        <v>5.2102578256397098</v>
      </c>
      <c r="E27" s="4">
        <v>0.34006322657027299</v>
      </c>
      <c r="F27" s="4">
        <v>8.3242462994737906E-2</v>
      </c>
      <c r="G27" s="4">
        <v>0.25682076357553602</v>
      </c>
      <c r="H27" s="4"/>
      <c r="I27" s="4" t="s">
        <v>126</v>
      </c>
      <c r="J27" s="4" t="s">
        <v>160</v>
      </c>
      <c r="K27" s="4">
        <v>3.8278046609573102</v>
      </c>
      <c r="L27" s="4">
        <v>0.341512742884716</v>
      </c>
      <c r="M27" s="4">
        <v>8.8324824879351005E-2</v>
      </c>
      <c r="N27" s="4">
        <v>0.253187918005365</v>
      </c>
      <c r="V27" s="4"/>
      <c r="W27" s="4" t="s">
        <v>143</v>
      </c>
      <c r="X27" s="4" t="s">
        <v>147</v>
      </c>
      <c r="Y27" s="4">
        <v>1.5068966364504199</v>
      </c>
      <c r="Z27" s="4">
        <v>0.34151274288471301</v>
      </c>
      <c r="AA27" s="4">
        <v>8.8324824879362496E-2</v>
      </c>
      <c r="AB27" s="4">
        <v>0.25318791800535101</v>
      </c>
      <c r="AC27" s="22" t="s">
        <v>202</v>
      </c>
      <c r="AD27" s="4"/>
      <c r="AE27" s="4"/>
      <c r="AF27" s="4"/>
      <c r="AG27" s="4"/>
      <c r="AH27" s="4"/>
      <c r="AI27" s="4"/>
    </row>
    <row r="28" spans="1:38" x14ac:dyDescent="0.3">
      <c r="A28" s="22" t="s">
        <v>183</v>
      </c>
      <c r="B28" s="4" t="s">
        <v>151</v>
      </c>
      <c r="C28" s="4" t="s">
        <v>147</v>
      </c>
      <c r="D28" s="4">
        <v>4.9297008634463699</v>
      </c>
      <c r="E28" s="4">
        <v>0.34006322657027399</v>
      </c>
      <c r="F28" s="4">
        <v>7.1744691546539702E-2</v>
      </c>
      <c r="G28" s="4">
        <v>0.26831853502373398</v>
      </c>
      <c r="H28" s="4"/>
      <c r="I28" s="4" t="s">
        <v>126</v>
      </c>
      <c r="J28" s="4" t="s">
        <v>172</v>
      </c>
      <c r="K28" s="4">
        <v>3.8278046607046199</v>
      </c>
      <c r="L28" s="4">
        <v>0.34151274288468098</v>
      </c>
      <c r="M28" s="4">
        <v>8.8324824877180894E-2</v>
      </c>
      <c r="N28" s="4">
        <v>0.25318791800750001</v>
      </c>
      <c r="V28" s="4"/>
      <c r="W28" s="4" t="s">
        <v>147</v>
      </c>
      <c r="X28" s="4" t="s">
        <v>183</v>
      </c>
      <c r="Y28" s="4">
        <v>1.5068966364474601</v>
      </c>
      <c r="Z28" s="4">
        <v>0.341512742884723</v>
      </c>
      <c r="AA28" s="4">
        <v>8.8324824879384298E-2</v>
      </c>
      <c r="AB28" s="4">
        <v>0.25318791800533802</v>
      </c>
      <c r="AC28" s="22" t="s">
        <v>150</v>
      </c>
      <c r="AD28" s="4"/>
      <c r="AE28" s="4"/>
      <c r="AF28" s="4"/>
      <c r="AG28" s="4"/>
      <c r="AH28" s="4"/>
      <c r="AI28" s="4"/>
    </row>
    <row r="29" spans="1:38" x14ac:dyDescent="0.3">
      <c r="A29" s="22" t="s">
        <v>186</v>
      </c>
      <c r="B29" s="4" t="s">
        <v>125</v>
      </c>
      <c r="C29" s="4" t="s">
        <v>147</v>
      </c>
      <c r="D29" s="4">
        <v>4.9286392846762297</v>
      </c>
      <c r="E29" s="4">
        <v>0.34006322657027399</v>
      </c>
      <c r="F29" s="4">
        <v>6.8855569505089406E-2</v>
      </c>
      <c r="G29" s="4">
        <v>0.27120765706518402</v>
      </c>
      <c r="H29" s="4"/>
      <c r="I29" s="4" t="s">
        <v>128</v>
      </c>
      <c r="J29" s="4" t="s">
        <v>137</v>
      </c>
      <c r="K29" s="4">
        <v>2.65026875797717</v>
      </c>
      <c r="L29" s="4">
        <v>0.341512742884725</v>
      </c>
      <c r="M29" s="4">
        <v>8.8324824879914499E-2</v>
      </c>
      <c r="N29" s="4">
        <v>0.253187918004811</v>
      </c>
      <c r="V29" s="4"/>
      <c r="W29" s="4" t="s">
        <v>126</v>
      </c>
      <c r="X29" s="4" t="s">
        <v>137</v>
      </c>
      <c r="Y29" s="4">
        <v>0.95179798614262501</v>
      </c>
      <c r="Z29" s="4">
        <v>0.34151274288470801</v>
      </c>
      <c r="AA29" s="4">
        <v>8.8324824878889902E-2</v>
      </c>
      <c r="AB29" s="4">
        <v>0.25318791800581902</v>
      </c>
      <c r="AC29" s="22" t="s">
        <v>157</v>
      </c>
      <c r="AD29" s="4"/>
      <c r="AE29" s="4"/>
      <c r="AF29" s="4"/>
      <c r="AG29" s="4"/>
      <c r="AH29" s="4"/>
      <c r="AI29" s="4"/>
    </row>
    <row r="30" spans="1:38" x14ac:dyDescent="0.3">
      <c r="A30" s="22" t="s">
        <v>138</v>
      </c>
      <c r="B30" s="4" t="s">
        <v>131</v>
      </c>
      <c r="C30" s="4" t="s">
        <v>147</v>
      </c>
      <c r="D30" s="4">
        <v>4.8774412730070598</v>
      </c>
      <c r="E30" s="4">
        <v>0.34006322657027399</v>
      </c>
      <c r="F30" s="4">
        <v>6.9059761529422795E-2</v>
      </c>
      <c r="G30" s="4">
        <v>0.27100346504085099</v>
      </c>
      <c r="H30" s="4"/>
      <c r="I30" s="4" t="s">
        <v>128</v>
      </c>
      <c r="J30" s="4" t="s">
        <v>126</v>
      </c>
      <c r="K30" s="4">
        <v>2.6502687579272899</v>
      </c>
      <c r="L30" s="4">
        <v>0.341512742884716</v>
      </c>
      <c r="M30" s="4">
        <v>8.8324824879347702E-2</v>
      </c>
      <c r="N30" s="4">
        <v>0.253187918005368</v>
      </c>
      <c r="V30" s="4"/>
      <c r="W30" s="4" t="s">
        <v>147</v>
      </c>
      <c r="X30" s="4"/>
      <c r="Y30" s="4">
        <v>0.80134072954525404</v>
      </c>
      <c r="Z30" s="4">
        <v>0.34151274288467798</v>
      </c>
      <c r="AA30" s="4">
        <v>8.8324824879377706E-2</v>
      </c>
      <c r="AB30" s="4">
        <v>0.25318791800530099</v>
      </c>
      <c r="AC30" s="22" t="s">
        <v>181</v>
      </c>
      <c r="AD30" s="4"/>
      <c r="AE30" s="4"/>
      <c r="AF30" s="4"/>
      <c r="AG30" s="4"/>
      <c r="AH30" s="4"/>
      <c r="AI30" s="4"/>
    </row>
    <row r="31" spans="1:38" x14ac:dyDescent="0.3">
      <c r="A31" s="22" t="s">
        <v>203</v>
      </c>
      <c r="B31" s="4" t="s">
        <v>137</v>
      </c>
      <c r="C31" s="4" t="s">
        <v>147</v>
      </c>
      <c r="D31" s="4">
        <v>3.59781766597587</v>
      </c>
      <c r="E31" s="4">
        <v>0.34006322657027399</v>
      </c>
      <c r="F31" s="4">
        <v>8.3242462994736893E-2</v>
      </c>
      <c r="G31" s="4">
        <v>0.25682076357553701</v>
      </c>
      <c r="H31" s="4"/>
      <c r="I31" s="4" t="s">
        <v>126</v>
      </c>
      <c r="J31" s="4" t="s">
        <v>183</v>
      </c>
      <c r="K31" s="4">
        <v>2.6502687578242301</v>
      </c>
      <c r="L31" s="4">
        <v>0.34151274288469702</v>
      </c>
      <c r="M31" s="4">
        <v>8.8324824878175903E-2</v>
      </c>
      <c r="N31" s="4">
        <v>0.25318791800652102</v>
      </c>
      <c r="V31" s="4"/>
      <c r="W31" s="4" t="s">
        <v>143</v>
      </c>
      <c r="X31" s="4" t="s">
        <v>129</v>
      </c>
      <c r="Y31" s="4">
        <v>0.64824144190230903</v>
      </c>
      <c r="Z31" s="4">
        <v>0.34151274288470301</v>
      </c>
      <c r="AA31" s="4">
        <v>8.8324824879378899E-2</v>
      </c>
      <c r="AB31" s="4">
        <v>0.25318791800532398</v>
      </c>
      <c r="AC31" s="22" t="s">
        <v>159</v>
      </c>
      <c r="AD31" s="4"/>
      <c r="AE31" s="4"/>
      <c r="AF31" s="4"/>
      <c r="AG31" s="4"/>
      <c r="AH31" s="4"/>
      <c r="AI31" s="4"/>
    </row>
    <row r="32" spans="1:38" x14ac:dyDescent="0.3">
      <c r="A32" s="22" t="s">
        <v>204</v>
      </c>
      <c r="B32" s="4" t="s">
        <v>126</v>
      </c>
      <c r="C32" s="4" t="s">
        <v>147</v>
      </c>
      <c r="D32" s="4">
        <v>3.59715674579249</v>
      </c>
      <c r="E32" s="4">
        <v>0.34006322657027399</v>
      </c>
      <c r="F32" s="4">
        <v>8.3242462994737407E-2</v>
      </c>
      <c r="G32" s="4">
        <v>0.25682076357553602</v>
      </c>
      <c r="H32" s="4"/>
      <c r="I32" s="4" t="s">
        <v>137</v>
      </c>
      <c r="J32" s="4" t="s">
        <v>183</v>
      </c>
      <c r="K32" s="4">
        <v>2.6502687577872299</v>
      </c>
      <c r="L32" s="4">
        <v>0.34151274288469002</v>
      </c>
      <c r="M32" s="4">
        <v>8.8324824877756294E-2</v>
      </c>
      <c r="N32" s="4">
        <v>0.25318791800693402</v>
      </c>
      <c r="V32" s="4"/>
      <c r="W32" s="4" t="s">
        <v>183</v>
      </c>
      <c r="X32" s="4" t="s">
        <v>129</v>
      </c>
      <c r="Y32" s="4">
        <v>0.58004119986217495</v>
      </c>
      <c r="Z32" s="4">
        <v>0.34151274288470002</v>
      </c>
      <c r="AA32" s="4">
        <v>8.8324824879378094E-2</v>
      </c>
      <c r="AB32" s="4">
        <v>0.25318791800532198</v>
      </c>
      <c r="AC32" s="22" t="s">
        <v>205</v>
      </c>
      <c r="AD32" s="4"/>
      <c r="AE32" s="4"/>
      <c r="AF32" s="4"/>
      <c r="AG32" s="4"/>
      <c r="AH32" s="4"/>
      <c r="AI32" s="4"/>
    </row>
    <row r="33" spans="1:35" x14ac:dyDescent="0.3">
      <c r="A33" s="22" t="s">
        <v>129</v>
      </c>
      <c r="B33" s="4" t="s">
        <v>174</v>
      </c>
      <c r="C33" s="4" t="s">
        <v>138</v>
      </c>
      <c r="D33" s="4">
        <v>3.51537645437097</v>
      </c>
      <c r="E33" s="4">
        <v>0.34006322657027399</v>
      </c>
      <c r="F33" s="4">
        <v>8.3242462994738906E-2</v>
      </c>
      <c r="G33" s="4">
        <v>0.25682076357553502</v>
      </c>
      <c r="H33" s="4"/>
      <c r="I33" s="4" t="s">
        <v>143</v>
      </c>
      <c r="J33" s="4" t="s">
        <v>126</v>
      </c>
      <c r="K33" s="4">
        <v>2.6502687577714998</v>
      </c>
      <c r="L33" s="4">
        <v>0.34151274288468703</v>
      </c>
      <c r="M33" s="4">
        <v>8.8324824877576993E-2</v>
      </c>
      <c r="N33" s="4">
        <v>0.25318791800710999</v>
      </c>
      <c r="AC33" s="22" t="s">
        <v>133</v>
      </c>
      <c r="AD33" s="4"/>
      <c r="AE33" s="4"/>
      <c r="AF33" s="4"/>
      <c r="AG33" s="4"/>
      <c r="AH33" s="4"/>
      <c r="AI33" s="4"/>
    </row>
    <row r="34" spans="1:35" x14ac:dyDescent="0.3">
      <c r="A34" s="4"/>
      <c r="B34" s="4" t="s">
        <v>178</v>
      </c>
      <c r="C34" s="4" t="s">
        <v>138</v>
      </c>
      <c r="D34" s="4">
        <v>3.5153764543706201</v>
      </c>
      <c r="E34" s="4">
        <v>0.34006322657027399</v>
      </c>
      <c r="F34" s="4">
        <v>8.32424629947425E-2</v>
      </c>
      <c r="G34" s="4">
        <v>0.25682076357553102</v>
      </c>
      <c r="H34" s="4"/>
      <c r="I34" s="4" t="s">
        <v>143</v>
      </c>
      <c r="J34" s="4" t="s">
        <v>137</v>
      </c>
      <c r="K34" s="4">
        <v>2.6502687577164199</v>
      </c>
      <c r="L34" s="4">
        <v>0.34151274288467698</v>
      </c>
      <c r="M34" s="4">
        <v>8.8324824876951299E-2</v>
      </c>
      <c r="N34" s="4">
        <v>0.253187918007725</v>
      </c>
    </row>
    <row r="35" spans="1:35" x14ac:dyDescent="0.3">
      <c r="A35" s="4"/>
      <c r="B35" s="4" t="s">
        <v>143</v>
      </c>
      <c r="C35" s="4" t="s">
        <v>151</v>
      </c>
      <c r="D35" s="4">
        <v>2.3845062956952598</v>
      </c>
      <c r="E35" s="4">
        <v>0.34006322657027399</v>
      </c>
      <c r="F35" s="4">
        <v>5.6348318098069297E-2</v>
      </c>
      <c r="G35" s="4">
        <v>0.28371490847220399</v>
      </c>
      <c r="H35" s="4"/>
      <c r="I35" s="4" t="s">
        <v>171</v>
      </c>
      <c r="J35" s="4" t="s">
        <v>137</v>
      </c>
      <c r="K35" s="4">
        <v>1.99498994845278</v>
      </c>
      <c r="L35" s="4">
        <v>0.34151274288469602</v>
      </c>
      <c r="M35" s="4">
        <v>8.8324824878148897E-2</v>
      </c>
      <c r="N35" s="4">
        <v>0.253187918006547</v>
      </c>
    </row>
    <row r="36" spans="1:35" x14ac:dyDescent="0.3">
      <c r="A36" s="4"/>
      <c r="B36" s="4" t="s">
        <v>151</v>
      </c>
      <c r="C36" s="4" t="s">
        <v>183</v>
      </c>
      <c r="D36" s="4">
        <v>2.3845062956952501</v>
      </c>
      <c r="E36" s="4">
        <v>0.34006322657027399</v>
      </c>
      <c r="F36" s="4">
        <v>5.6348318098069297E-2</v>
      </c>
      <c r="G36" s="4">
        <v>0.28371490847220399</v>
      </c>
      <c r="H36" s="4"/>
      <c r="I36" s="4" t="s">
        <v>126</v>
      </c>
      <c r="J36" s="4" t="s">
        <v>152</v>
      </c>
      <c r="K36" s="4">
        <v>1.9497157606107101</v>
      </c>
      <c r="L36" s="4">
        <v>0.341512742884715</v>
      </c>
      <c r="M36" s="4">
        <v>8.8324824879295993E-2</v>
      </c>
      <c r="N36" s="4">
        <v>0.25318791800541901</v>
      </c>
    </row>
    <row r="37" spans="1:35" x14ac:dyDescent="0.3">
      <c r="A37" s="4"/>
      <c r="B37" s="4" t="s">
        <v>128</v>
      </c>
      <c r="C37" s="4" t="s">
        <v>151</v>
      </c>
      <c r="D37" s="4">
        <v>2.3845062956952399</v>
      </c>
      <c r="E37" s="4">
        <v>0.34006322657027399</v>
      </c>
      <c r="F37" s="4">
        <v>5.6348318098069297E-2</v>
      </c>
      <c r="G37" s="4">
        <v>0.28371490847220399</v>
      </c>
      <c r="H37" s="4"/>
      <c r="I37" s="4" t="s">
        <v>126</v>
      </c>
      <c r="J37" s="4" t="s">
        <v>137</v>
      </c>
      <c r="K37" s="4">
        <v>1.9497157605696001</v>
      </c>
      <c r="L37" s="4">
        <v>0.34151274288469902</v>
      </c>
      <c r="M37" s="4">
        <v>8.8324824878305896E-2</v>
      </c>
      <c r="N37" s="4">
        <v>0.25318791800639301</v>
      </c>
    </row>
    <row r="38" spans="1:35" x14ac:dyDescent="0.3">
      <c r="A38" s="4"/>
      <c r="B38" s="4" t="s">
        <v>151</v>
      </c>
      <c r="C38" s="4" t="s">
        <v>129</v>
      </c>
      <c r="D38" s="4">
        <v>2.3828798711612298</v>
      </c>
      <c r="E38" s="4">
        <v>0.34006322657027399</v>
      </c>
      <c r="F38" s="4">
        <v>5.6377984223477902E-2</v>
      </c>
      <c r="G38" s="4">
        <v>0.28368524234679598</v>
      </c>
      <c r="H38" s="4"/>
      <c r="I38" s="4" t="s">
        <v>169</v>
      </c>
      <c r="J38" s="4" t="s">
        <v>137</v>
      </c>
      <c r="K38" s="4">
        <v>1.94971576053047</v>
      </c>
      <c r="L38" s="4">
        <v>0.34151274288468297</v>
      </c>
      <c r="M38" s="4">
        <v>8.8324824877363997E-2</v>
      </c>
      <c r="N38" s="4">
        <v>0.25318791800731899</v>
      </c>
    </row>
    <row r="39" spans="1:35" x14ac:dyDescent="0.3">
      <c r="A39" s="4"/>
      <c r="B39" s="4" t="s">
        <v>125</v>
      </c>
      <c r="C39" s="4" t="s">
        <v>129</v>
      </c>
      <c r="D39" s="4">
        <v>2.3189828000644801</v>
      </c>
      <c r="E39" s="4">
        <v>0.34006322657385102</v>
      </c>
      <c r="F39" s="4">
        <v>5.2765913429697102E-2</v>
      </c>
      <c r="G39" s="4">
        <v>0.28729731314415402</v>
      </c>
      <c r="H39" s="4"/>
      <c r="I39" s="4" t="s">
        <v>183</v>
      </c>
      <c r="J39" s="4" t="s">
        <v>129</v>
      </c>
      <c r="K39" s="4">
        <v>1.7042645041023801</v>
      </c>
      <c r="L39" s="4">
        <v>0.34151274288468397</v>
      </c>
      <c r="M39" s="4">
        <v>8.8324824879374E-2</v>
      </c>
      <c r="N39" s="4">
        <v>0.25318791800530999</v>
      </c>
    </row>
    <row r="40" spans="1:35" x14ac:dyDescent="0.3">
      <c r="A40" s="4"/>
      <c r="B40" s="4" t="s">
        <v>125</v>
      </c>
      <c r="C40" s="4" t="s">
        <v>128</v>
      </c>
      <c r="D40" s="4">
        <v>2.3189828000612902</v>
      </c>
      <c r="E40" s="4">
        <v>0.34006322657027399</v>
      </c>
      <c r="F40" s="4">
        <v>5.2765913429724497E-2</v>
      </c>
      <c r="G40" s="4">
        <v>0.28729731314054902</v>
      </c>
      <c r="H40" s="4"/>
      <c r="I40" s="4" t="s">
        <v>128</v>
      </c>
      <c r="J40" s="4" t="s">
        <v>183</v>
      </c>
      <c r="K40" s="4">
        <v>1.70426450410131</v>
      </c>
      <c r="L40" s="4">
        <v>0.34151274288470601</v>
      </c>
      <c r="M40" s="4">
        <v>8.8324824879384201E-2</v>
      </c>
      <c r="N40" s="4">
        <v>0.25318791800532098</v>
      </c>
    </row>
    <row r="41" spans="1:35" x14ac:dyDescent="0.3">
      <c r="A41" s="4"/>
      <c r="B41" s="4" t="s">
        <v>125</v>
      </c>
      <c r="C41" s="4" t="s">
        <v>183</v>
      </c>
      <c r="D41" s="4">
        <v>2.31898280006128</v>
      </c>
      <c r="E41" s="4">
        <v>0.34006322657027399</v>
      </c>
      <c r="F41" s="4">
        <v>5.2765913429724899E-2</v>
      </c>
      <c r="G41" s="4">
        <v>0.28729731314054902</v>
      </c>
      <c r="H41" s="4"/>
      <c r="I41" s="4" t="s">
        <v>128</v>
      </c>
      <c r="J41" s="4" t="s">
        <v>143</v>
      </c>
      <c r="K41" s="4">
        <v>1.70426450410129</v>
      </c>
      <c r="L41" s="4">
        <v>0.34151274288467798</v>
      </c>
      <c r="M41" s="4">
        <v>8.8324824879382299E-2</v>
      </c>
      <c r="N41" s="4">
        <v>0.253187918005296</v>
      </c>
    </row>
    <row r="42" spans="1:35" x14ac:dyDescent="0.3">
      <c r="A42" s="4"/>
      <c r="B42" s="4" t="s">
        <v>125</v>
      </c>
      <c r="C42" s="4" t="s">
        <v>143</v>
      </c>
      <c r="D42" s="4">
        <v>2.31898280006128</v>
      </c>
      <c r="E42" s="4">
        <v>0.34006322657027399</v>
      </c>
      <c r="F42" s="4">
        <v>5.2765913429725003E-2</v>
      </c>
      <c r="G42" s="4">
        <v>0.28729731314054802</v>
      </c>
      <c r="H42" s="4"/>
      <c r="I42" s="4" t="s">
        <v>143</v>
      </c>
      <c r="J42" s="4" t="s">
        <v>129</v>
      </c>
      <c r="K42" s="4">
        <v>1.7042645041008</v>
      </c>
      <c r="L42" s="4">
        <v>0.341512742884714</v>
      </c>
      <c r="M42" s="4">
        <v>8.83248248793886E-2</v>
      </c>
      <c r="N42" s="4">
        <v>0.25318791800532597</v>
      </c>
    </row>
    <row r="43" spans="1:35" x14ac:dyDescent="0.3">
      <c r="A43" s="4"/>
      <c r="B43" s="4" t="s">
        <v>131</v>
      </c>
      <c r="C43" s="4" t="s">
        <v>143</v>
      </c>
      <c r="D43" s="4">
        <v>2.29460504609504</v>
      </c>
      <c r="E43" s="4">
        <v>0.34006322657027399</v>
      </c>
      <c r="F43" s="4">
        <v>5.3215016059458699E-2</v>
      </c>
      <c r="G43" s="4">
        <v>0.28684821051081499</v>
      </c>
      <c r="H43" s="4"/>
      <c r="I43" s="4" t="s">
        <v>143</v>
      </c>
      <c r="J43" s="4" t="s">
        <v>183</v>
      </c>
      <c r="K43" s="4">
        <v>1.6360642620610699</v>
      </c>
      <c r="L43" s="4">
        <v>0.34151274288467598</v>
      </c>
      <c r="M43" s="4">
        <v>8.8324824879382396E-2</v>
      </c>
      <c r="N43" s="4">
        <v>0.253187918005294</v>
      </c>
    </row>
    <row r="44" spans="1:35" x14ac:dyDescent="0.3">
      <c r="A44" s="4"/>
      <c r="B44" s="4" t="s">
        <v>131</v>
      </c>
      <c r="C44" s="4" t="s">
        <v>128</v>
      </c>
      <c r="D44" s="4">
        <v>2.29460504609504</v>
      </c>
      <c r="E44" s="4">
        <v>0.34006322657027399</v>
      </c>
      <c r="F44" s="4">
        <v>5.3215016059457998E-2</v>
      </c>
      <c r="G44" s="4">
        <v>0.28684821051081599</v>
      </c>
    </row>
    <row r="45" spans="1:35" x14ac:dyDescent="0.3">
      <c r="A45" s="4"/>
      <c r="B45" s="4" t="s">
        <v>131</v>
      </c>
      <c r="C45" s="4" t="s">
        <v>183</v>
      </c>
      <c r="D45" s="4">
        <v>2.2946050460950298</v>
      </c>
      <c r="E45" s="4">
        <v>0.34006322657027399</v>
      </c>
      <c r="F45" s="4">
        <v>5.3215016059458803E-2</v>
      </c>
      <c r="G45" s="4">
        <v>0.28684821051081499</v>
      </c>
    </row>
    <row r="46" spans="1:35" x14ac:dyDescent="0.3">
      <c r="A46" s="4"/>
      <c r="B46" s="4" t="s">
        <v>131</v>
      </c>
      <c r="C46" s="4" t="s">
        <v>129</v>
      </c>
      <c r="D46" s="4">
        <v>2.2912967190536602</v>
      </c>
      <c r="E46" s="4">
        <v>0.34006322657027399</v>
      </c>
      <c r="F46" s="4">
        <v>5.3275726845492699E-2</v>
      </c>
      <c r="G46" s="4">
        <v>0.28678749972478101</v>
      </c>
    </row>
    <row r="47" spans="1:35" x14ac:dyDescent="0.3">
      <c r="A47" s="4"/>
      <c r="B47" s="4" t="s">
        <v>137</v>
      </c>
      <c r="C47" s="4"/>
      <c r="D47" s="4">
        <v>1.70858360885831</v>
      </c>
      <c r="E47" s="4">
        <v>0.34006322657027299</v>
      </c>
      <c r="F47" s="4">
        <v>6.03326882833152E-2</v>
      </c>
      <c r="G47" s="4">
        <v>0.27973053828695799</v>
      </c>
    </row>
    <row r="48" spans="1:35" x14ac:dyDescent="0.3">
      <c r="A48" s="4"/>
      <c r="B48" s="4" t="s">
        <v>126</v>
      </c>
      <c r="C48" s="4" t="s">
        <v>137</v>
      </c>
      <c r="D48" s="4">
        <v>1.70858360885831</v>
      </c>
      <c r="E48" s="4">
        <v>0.34006322657027399</v>
      </c>
      <c r="F48" s="4">
        <v>6.0332688283315401E-2</v>
      </c>
      <c r="G48" s="4">
        <v>0.27973053828695799</v>
      </c>
    </row>
    <row r="49" spans="1:7" x14ac:dyDescent="0.3">
      <c r="A49" s="4"/>
      <c r="B49" s="4" t="s">
        <v>126</v>
      </c>
      <c r="C49" s="4"/>
      <c r="D49" s="4">
        <v>1.70810458541314</v>
      </c>
      <c r="E49" s="4">
        <v>0.34006322657027299</v>
      </c>
      <c r="F49" s="4">
        <v>6.0332688283315603E-2</v>
      </c>
      <c r="G49" s="4">
        <v>0.27973053828695799</v>
      </c>
    </row>
    <row r="50" spans="1:7" x14ac:dyDescent="0.3">
      <c r="A50" s="4"/>
      <c r="B50" s="4" t="s">
        <v>123</v>
      </c>
      <c r="C50" s="4" t="s">
        <v>131</v>
      </c>
      <c r="D50" s="4">
        <v>1.5167337403801</v>
      </c>
      <c r="E50" s="4">
        <v>0.34006322657027399</v>
      </c>
      <c r="F50" s="4">
        <v>2.53797668945594E-2</v>
      </c>
      <c r="G50" s="4">
        <v>0.31468345967571398</v>
      </c>
    </row>
    <row r="51" spans="1:7" x14ac:dyDescent="0.3">
      <c r="A51" s="4"/>
      <c r="B51" s="4" t="s">
        <v>131</v>
      </c>
      <c r="C51" s="4" t="s">
        <v>166</v>
      </c>
      <c r="D51" s="4">
        <v>1.5167337403801</v>
      </c>
      <c r="E51" s="4">
        <v>0.34006322657027399</v>
      </c>
      <c r="F51" s="4">
        <v>2.53797668945594E-2</v>
      </c>
      <c r="G51" s="4">
        <v>0.31468345967571398</v>
      </c>
    </row>
    <row r="52" spans="1:7" x14ac:dyDescent="0.3">
      <c r="A52" s="4"/>
      <c r="B52" s="4" t="s">
        <v>131</v>
      </c>
      <c r="C52" s="4" t="s">
        <v>190</v>
      </c>
      <c r="D52" s="4">
        <v>1.5126419718700099</v>
      </c>
      <c r="E52" s="4">
        <v>0.34006322657027399</v>
      </c>
      <c r="F52" s="4">
        <v>2.5379766894560198E-2</v>
      </c>
      <c r="G52" s="4">
        <v>0.31468345967571298</v>
      </c>
    </row>
    <row r="53" spans="1:7" x14ac:dyDescent="0.3">
      <c r="A53" s="4"/>
      <c r="B53" s="4" t="s">
        <v>190</v>
      </c>
      <c r="C53" s="4" t="s">
        <v>151</v>
      </c>
      <c r="D53" s="4">
        <v>1.4349939055304699</v>
      </c>
      <c r="E53" s="4">
        <v>0.34006322657027399</v>
      </c>
      <c r="F53" s="4">
        <v>2.2727936120736199E-2</v>
      </c>
      <c r="G53" s="4">
        <v>0.31733529044953701</v>
      </c>
    </row>
    <row r="54" spans="1:7" x14ac:dyDescent="0.3">
      <c r="A54" s="4"/>
      <c r="B54" s="4" t="s">
        <v>123</v>
      </c>
      <c r="C54" s="4" t="s">
        <v>151</v>
      </c>
      <c r="D54" s="4">
        <v>1.41081497836797</v>
      </c>
      <c r="E54" s="4">
        <v>0.34006322657027399</v>
      </c>
      <c r="F54" s="4">
        <v>2.2149255904032598E-2</v>
      </c>
      <c r="G54" s="4">
        <v>0.317913970666241</v>
      </c>
    </row>
    <row r="55" spans="1:7" x14ac:dyDescent="0.3">
      <c r="A55" s="4"/>
      <c r="B55" s="4" t="s">
        <v>166</v>
      </c>
      <c r="C55" s="4" t="s">
        <v>151</v>
      </c>
      <c r="D55" s="4">
        <v>1.41081497836797</v>
      </c>
      <c r="E55" s="4">
        <v>0.34006322657027399</v>
      </c>
      <c r="F55" s="4">
        <v>2.2149255904032598E-2</v>
      </c>
      <c r="G55" s="4">
        <v>0.317913970666241</v>
      </c>
    </row>
    <row r="56" spans="1:7" x14ac:dyDescent="0.3">
      <c r="A56" s="4"/>
      <c r="B56" s="4" t="s">
        <v>123</v>
      </c>
      <c r="C56" s="4" t="s">
        <v>125</v>
      </c>
      <c r="D56" s="4">
        <v>1.3866313204346501</v>
      </c>
      <c r="E56" s="4">
        <v>0.34006322657027399</v>
      </c>
      <c r="F56" s="4">
        <v>2.0098743177749699E-2</v>
      </c>
      <c r="G56" s="4">
        <v>0.31996448339252398</v>
      </c>
    </row>
    <row r="57" spans="1:7" x14ac:dyDescent="0.3">
      <c r="A57" s="4"/>
      <c r="B57" s="4" t="s">
        <v>125</v>
      </c>
      <c r="C57" s="4" t="s">
        <v>166</v>
      </c>
      <c r="D57" s="4">
        <v>1.3866313204346501</v>
      </c>
      <c r="E57" s="4">
        <v>0.34006322657027399</v>
      </c>
      <c r="F57" s="4">
        <v>2.0098743177749699E-2</v>
      </c>
      <c r="G57" s="4">
        <v>0.31996448339252398</v>
      </c>
    </row>
    <row r="58" spans="1:7" x14ac:dyDescent="0.3">
      <c r="A58" s="4"/>
      <c r="B58" s="4" t="s">
        <v>184</v>
      </c>
      <c r="C58" s="4" t="s">
        <v>151</v>
      </c>
      <c r="D58" s="4">
        <v>1.3707837666603599</v>
      </c>
      <c r="E58" s="4">
        <v>0.34006322657027399</v>
      </c>
      <c r="F58" s="4">
        <v>2.2502359026774998E-2</v>
      </c>
      <c r="G58" s="4">
        <v>0.31756086754349899</v>
      </c>
    </row>
    <row r="59" spans="1:7" x14ac:dyDescent="0.3">
      <c r="A59" s="4"/>
      <c r="B59" s="4" t="s">
        <v>125</v>
      </c>
      <c r="C59" s="4" t="s">
        <v>184</v>
      </c>
      <c r="D59" s="4">
        <v>1.2616861640243799</v>
      </c>
      <c r="E59" s="4">
        <v>0.34006322657027399</v>
      </c>
      <c r="F59" s="4">
        <v>1.7436622341634001E-2</v>
      </c>
      <c r="G59" s="4">
        <v>0.32262660422863998</v>
      </c>
    </row>
    <row r="60" spans="1:7" x14ac:dyDescent="0.3">
      <c r="A60" s="4"/>
      <c r="B60" s="4" t="s">
        <v>131</v>
      </c>
      <c r="C60" s="4" t="s">
        <v>184</v>
      </c>
      <c r="D60" s="4">
        <v>1.2582523677138899</v>
      </c>
      <c r="E60" s="4">
        <v>0.34006322657027399</v>
      </c>
      <c r="F60" s="4">
        <v>1.7704623735171302E-2</v>
      </c>
      <c r="G60" s="4">
        <v>0.32235860283510198</v>
      </c>
    </row>
    <row r="61" spans="1:7" x14ac:dyDescent="0.3">
      <c r="A61" s="4"/>
      <c r="B61" s="4" t="s">
        <v>125</v>
      </c>
      <c r="C61" s="4" t="s">
        <v>190</v>
      </c>
      <c r="D61" s="4">
        <v>1.2582037235121299</v>
      </c>
      <c r="E61" s="4">
        <v>0.34006322657027399</v>
      </c>
      <c r="F61" s="4">
        <v>1.5596209981080701E-2</v>
      </c>
      <c r="G61" s="4">
        <v>0.32446701658919302</v>
      </c>
    </row>
    <row r="62" spans="1:7" x14ac:dyDescent="0.3">
      <c r="A62" s="4"/>
      <c r="B62" s="4" t="s">
        <v>131</v>
      </c>
      <c r="C62" s="4" t="s">
        <v>151</v>
      </c>
      <c r="D62" s="4">
        <v>1.2219457213545699</v>
      </c>
      <c r="E62" s="4">
        <v>0.34006322657027399</v>
      </c>
      <c r="F62" s="4">
        <v>1.8265830433972601E-2</v>
      </c>
      <c r="G62" s="4">
        <v>0.32179739613630098</v>
      </c>
    </row>
    <row r="63" spans="1:7" x14ac:dyDescent="0.3">
      <c r="A63" s="4"/>
      <c r="B63" s="4" t="s">
        <v>190</v>
      </c>
      <c r="C63" s="4" t="s">
        <v>129</v>
      </c>
      <c r="D63" s="4">
        <v>0.67366506271057003</v>
      </c>
      <c r="E63" s="4">
        <v>0.34006322657027399</v>
      </c>
      <c r="F63" s="4">
        <v>8.3242462994732105E-2</v>
      </c>
      <c r="G63" s="4">
        <v>0.25682076357554101</v>
      </c>
    </row>
    <row r="64" spans="1:7" x14ac:dyDescent="0.3">
      <c r="A64" s="4"/>
      <c r="B64" s="4" t="s">
        <v>128</v>
      </c>
      <c r="C64" s="4" t="s">
        <v>190</v>
      </c>
      <c r="D64" s="4">
        <v>0.65778070961330404</v>
      </c>
      <c r="E64" s="4">
        <v>0.34006322657027299</v>
      </c>
      <c r="F64" s="4">
        <v>8.3242462994738003E-2</v>
      </c>
      <c r="G64" s="4">
        <v>0.25682076357553502</v>
      </c>
    </row>
    <row r="65" spans="1:7" x14ac:dyDescent="0.3">
      <c r="A65" s="4"/>
      <c r="B65" s="4" t="s">
        <v>166</v>
      </c>
      <c r="C65" s="4" t="s">
        <v>129</v>
      </c>
      <c r="D65" s="4">
        <v>0.63402238043157599</v>
      </c>
      <c r="E65" s="4">
        <v>0.34006322657027299</v>
      </c>
      <c r="F65" s="4">
        <v>8.3242462994736297E-2</v>
      </c>
      <c r="G65" s="4">
        <v>0.25682076357553701</v>
      </c>
    </row>
    <row r="66" spans="1:7" x14ac:dyDescent="0.3">
      <c r="A66" s="4"/>
      <c r="B66" s="4" t="s">
        <v>123</v>
      </c>
      <c r="C66" s="4" t="s">
        <v>129</v>
      </c>
      <c r="D66" s="4">
        <v>0.63402238043145398</v>
      </c>
      <c r="E66" s="4">
        <v>0.34006322657027299</v>
      </c>
      <c r="F66" s="4">
        <v>8.3242462994737698E-2</v>
      </c>
      <c r="G66" s="4">
        <v>0.25682076357553602</v>
      </c>
    </row>
    <row r="67" spans="1:7" x14ac:dyDescent="0.3">
      <c r="A67" s="4"/>
      <c r="B67" s="4" t="s">
        <v>190</v>
      </c>
      <c r="C67" s="4" t="s">
        <v>183</v>
      </c>
      <c r="D67" s="4">
        <v>0.63124915728516995</v>
      </c>
      <c r="E67" s="4">
        <v>0.34006322657027399</v>
      </c>
      <c r="F67" s="4">
        <v>8.3242462994737199E-2</v>
      </c>
      <c r="G67" s="4">
        <v>0.25682076357553602</v>
      </c>
    </row>
    <row r="68" spans="1:7" x14ac:dyDescent="0.3">
      <c r="A68" s="4"/>
      <c r="B68" s="4" t="s">
        <v>143</v>
      </c>
      <c r="C68" s="4" t="s">
        <v>190</v>
      </c>
      <c r="D68" s="4">
        <v>0.63124915728513098</v>
      </c>
      <c r="E68" s="4">
        <v>0.34006322657027399</v>
      </c>
      <c r="F68" s="4">
        <v>8.3242462994738295E-2</v>
      </c>
      <c r="G68" s="4">
        <v>0.25682076357553502</v>
      </c>
    </row>
    <row r="69" spans="1:7" x14ac:dyDescent="0.3">
      <c r="A69" s="4"/>
      <c r="B69" s="4" t="s">
        <v>123</v>
      </c>
      <c r="C69" s="4" t="s">
        <v>183</v>
      </c>
      <c r="D69" s="4">
        <v>0.59552941914839697</v>
      </c>
      <c r="E69" s="4">
        <v>0.34006322657027399</v>
      </c>
      <c r="F69" s="4">
        <v>8.3242462994734603E-2</v>
      </c>
      <c r="G69" s="4">
        <v>0.25682076357553901</v>
      </c>
    </row>
    <row r="70" spans="1:7" x14ac:dyDescent="0.3">
      <c r="A70" s="4"/>
      <c r="B70" s="4" t="s">
        <v>166</v>
      </c>
      <c r="C70" s="4" t="s">
        <v>183</v>
      </c>
      <c r="D70" s="4">
        <v>0.59552941914839697</v>
      </c>
      <c r="E70" s="4">
        <v>0.34006322657027399</v>
      </c>
      <c r="F70" s="4">
        <v>8.3242462994734603E-2</v>
      </c>
      <c r="G70" s="4">
        <v>0.25682076357553901</v>
      </c>
    </row>
    <row r="71" spans="1:7" x14ac:dyDescent="0.3">
      <c r="A71" s="4"/>
      <c r="B71" s="4" t="s">
        <v>123</v>
      </c>
      <c r="C71" s="4" t="s">
        <v>143</v>
      </c>
      <c r="D71" s="4">
        <v>0.59552941914834501</v>
      </c>
      <c r="E71" s="4">
        <v>0.34006322657027299</v>
      </c>
      <c r="F71" s="4">
        <v>8.3242462994734701E-2</v>
      </c>
      <c r="G71" s="4">
        <v>0.25682076357553901</v>
      </c>
    </row>
    <row r="72" spans="1:7" x14ac:dyDescent="0.3">
      <c r="A72" s="4"/>
      <c r="B72" s="4" t="s">
        <v>166</v>
      </c>
      <c r="C72" s="4" t="s">
        <v>143</v>
      </c>
      <c r="D72" s="4">
        <v>0.59552941914834201</v>
      </c>
      <c r="E72" s="4">
        <v>0.34006322657027299</v>
      </c>
      <c r="F72" s="4">
        <v>8.3242462994736199E-2</v>
      </c>
      <c r="G72" s="4">
        <v>0.25682076357553701</v>
      </c>
    </row>
    <row r="73" spans="1:7" x14ac:dyDescent="0.3">
      <c r="A73" s="4"/>
      <c r="B73" s="4" t="s">
        <v>123</v>
      </c>
      <c r="C73" s="4" t="s">
        <v>190</v>
      </c>
      <c r="D73" s="4">
        <v>0.59024295282065298</v>
      </c>
      <c r="E73" s="4">
        <v>0.34006322657027399</v>
      </c>
      <c r="F73" s="4">
        <v>8.3242462994721197E-2</v>
      </c>
      <c r="G73" s="4">
        <v>0.256820763575552</v>
      </c>
    </row>
    <row r="74" spans="1:7" x14ac:dyDescent="0.3">
      <c r="A74" s="4"/>
      <c r="B74" s="4" t="s">
        <v>166</v>
      </c>
      <c r="C74" s="4" t="s">
        <v>190</v>
      </c>
      <c r="D74" s="4">
        <v>0.59024295282058803</v>
      </c>
      <c r="E74" s="4">
        <v>0.34006322657027399</v>
      </c>
      <c r="F74" s="4">
        <v>8.3242462994731301E-2</v>
      </c>
      <c r="G74" s="4">
        <v>0.25682076357554201</v>
      </c>
    </row>
    <row r="75" spans="1:7" x14ac:dyDescent="0.3">
      <c r="A75" s="4"/>
      <c r="B75" s="4" t="s">
        <v>184</v>
      </c>
      <c r="C75" s="4" t="s">
        <v>129</v>
      </c>
      <c r="D75" s="4">
        <v>0.58768004166098298</v>
      </c>
      <c r="E75" s="4">
        <v>0.34006322657027399</v>
      </c>
      <c r="F75" s="4">
        <v>8.3242462994738003E-2</v>
      </c>
      <c r="G75" s="4">
        <v>0.25682076357553602</v>
      </c>
    </row>
    <row r="76" spans="1:7" x14ac:dyDescent="0.3">
      <c r="A76" s="4"/>
      <c r="B76" s="4" t="s">
        <v>123</v>
      </c>
      <c r="C76" s="4" t="s">
        <v>184</v>
      </c>
      <c r="D76" s="4">
        <v>0.57472737907030702</v>
      </c>
      <c r="E76" s="4">
        <v>0.34006322657027299</v>
      </c>
      <c r="F76" s="4">
        <v>8.3242462994736893E-2</v>
      </c>
      <c r="G76" s="4">
        <v>0.25682076357553701</v>
      </c>
    </row>
    <row r="77" spans="1:7" x14ac:dyDescent="0.3">
      <c r="A77" s="4"/>
      <c r="B77" s="4" t="s">
        <v>166</v>
      </c>
      <c r="C77" s="4" t="s">
        <v>184</v>
      </c>
      <c r="D77" s="4">
        <v>0.57472737907030702</v>
      </c>
      <c r="E77" s="4">
        <v>0.34006322657027299</v>
      </c>
      <c r="F77" s="4">
        <v>8.3242462994736893E-2</v>
      </c>
      <c r="G77" s="4">
        <v>0.25682076357553701</v>
      </c>
    </row>
    <row r="78" spans="1:7" x14ac:dyDescent="0.3">
      <c r="A78" s="4"/>
      <c r="B78" s="4" t="s">
        <v>128</v>
      </c>
      <c r="C78" s="4" t="s">
        <v>184</v>
      </c>
      <c r="D78" s="4">
        <v>0.57472737907024896</v>
      </c>
      <c r="E78" s="4">
        <v>0.34006322657027299</v>
      </c>
      <c r="F78" s="4">
        <v>8.3242462994738406E-2</v>
      </c>
      <c r="G78" s="4">
        <v>0.25682076357553502</v>
      </c>
    </row>
    <row r="79" spans="1:7" x14ac:dyDescent="0.3">
      <c r="A79" s="4"/>
      <c r="B79" s="4" t="s">
        <v>190</v>
      </c>
      <c r="C79" s="4" t="s">
        <v>184</v>
      </c>
      <c r="D79" s="4">
        <v>0.55579677545057105</v>
      </c>
      <c r="E79" s="4">
        <v>0.34006322657027399</v>
      </c>
      <c r="F79" s="4">
        <v>8.3242462994734603E-2</v>
      </c>
      <c r="G79" s="4">
        <v>0.25682076357553901</v>
      </c>
    </row>
    <row r="80" spans="1:7" x14ac:dyDescent="0.3">
      <c r="A80" s="4"/>
      <c r="B80" s="4" t="s">
        <v>183</v>
      </c>
      <c r="C80" s="4" t="s">
        <v>129</v>
      </c>
      <c r="D80" s="4">
        <v>0.55419912868683097</v>
      </c>
      <c r="E80" s="4">
        <v>0.34006322657027399</v>
      </c>
      <c r="F80" s="4">
        <v>8.3242462994738406E-2</v>
      </c>
      <c r="G80" s="4">
        <v>0.25682076357553502</v>
      </c>
    </row>
    <row r="81" spans="1:7" x14ac:dyDescent="0.3">
      <c r="A81" s="4"/>
      <c r="B81" s="4" t="s">
        <v>143</v>
      </c>
      <c r="C81" s="4" t="s">
        <v>129</v>
      </c>
      <c r="D81" s="4">
        <v>0.554199128686785</v>
      </c>
      <c r="E81" s="4">
        <v>0.34006322657027399</v>
      </c>
      <c r="F81" s="4">
        <v>8.3242462994739697E-2</v>
      </c>
      <c r="G81" s="4">
        <v>0.25682076357553402</v>
      </c>
    </row>
    <row r="82" spans="1:7" x14ac:dyDescent="0.3">
      <c r="A82" s="4"/>
      <c r="B82" s="4" t="s">
        <v>129</v>
      </c>
      <c r="C82" s="4"/>
      <c r="D82" s="4">
        <v>0.55189347089311203</v>
      </c>
      <c r="E82" s="4">
        <v>0.34006322657027399</v>
      </c>
      <c r="F82" s="4">
        <v>8.3242462994739405E-2</v>
      </c>
      <c r="G82" s="4">
        <v>0.25682076357553402</v>
      </c>
    </row>
    <row r="83" spans="1:7" x14ac:dyDescent="0.3">
      <c r="A83" s="4"/>
      <c r="B83" s="4" t="s">
        <v>184</v>
      </c>
      <c r="C83" s="4" t="s">
        <v>183</v>
      </c>
      <c r="D83" s="4">
        <v>0.549187080377878</v>
      </c>
      <c r="E83" s="4">
        <v>0.34006322657027399</v>
      </c>
      <c r="F83" s="4">
        <v>8.3242462994736699E-2</v>
      </c>
      <c r="G83" s="4">
        <v>0.25682076357553701</v>
      </c>
    </row>
    <row r="84" spans="1:7" x14ac:dyDescent="0.3">
      <c r="A84" s="4"/>
      <c r="B84" s="4" t="s">
        <v>143</v>
      </c>
      <c r="C84" s="4" t="s">
        <v>184</v>
      </c>
      <c r="D84" s="4">
        <v>0.54918708037786801</v>
      </c>
      <c r="E84" s="4">
        <v>0.34006322657027299</v>
      </c>
      <c r="F84" s="4">
        <v>8.3242462994737004E-2</v>
      </c>
      <c r="G84" s="4">
        <v>0.25682076357553701</v>
      </c>
    </row>
    <row r="85" spans="1:7" x14ac:dyDescent="0.3">
      <c r="A85" s="4"/>
      <c r="B85" s="4" t="s">
        <v>128</v>
      </c>
      <c r="C85" s="4" t="s">
        <v>183</v>
      </c>
      <c r="D85" s="4">
        <v>0.54018497609657101</v>
      </c>
      <c r="E85" s="4">
        <v>0.34006322657027399</v>
      </c>
      <c r="F85" s="4">
        <v>8.3242462994734798E-2</v>
      </c>
      <c r="G85" s="4">
        <v>0.25682076357553901</v>
      </c>
    </row>
    <row r="86" spans="1:7" x14ac:dyDescent="0.3">
      <c r="A86" s="4"/>
      <c r="B86" s="4" t="s">
        <v>128</v>
      </c>
      <c r="C86" s="4" t="s">
        <v>143</v>
      </c>
      <c r="D86" s="4">
        <v>0.54018497609651295</v>
      </c>
      <c r="E86" s="4">
        <v>0.34006322657027399</v>
      </c>
      <c r="F86" s="4">
        <v>8.3242462994739003E-2</v>
      </c>
      <c r="G86" s="4">
        <v>0.25682076357553402</v>
      </c>
    </row>
    <row r="87" spans="1:7" x14ac:dyDescent="0.3">
      <c r="A87" s="4"/>
      <c r="B87" s="4" t="s">
        <v>123</v>
      </c>
      <c r="C87" s="4"/>
      <c r="D87" s="4">
        <v>0.53778709199126895</v>
      </c>
      <c r="E87" s="4">
        <v>0.34006322657027399</v>
      </c>
      <c r="F87" s="4">
        <v>8.3242462994733799E-2</v>
      </c>
      <c r="G87" s="4">
        <v>0.25682076357554001</v>
      </c>
    </row>
    <row r="88" spans="1:7" x14ac:dyDescent="0.3">
      <c r="A88" s="4"/>
      <c r="B88" s="4" t="s">
        <v>166</v>
      </c>
      <c r="C88" s="4"/>
      <c r="D88" s="4">
        <v>0.53778709199126895</v>
      </c>
      <c r="E88" s="4">
        <v>0.34006322657027399</v>
      </c>
      <c r="F88" s="4">
        <v>8.3242462994733799E-2</v>
      </c>
      <c r="G88" s="4">
        <v>0.25682076357554001</v>
      </c>
    </row>
    <row r="89" spans="1:7" x14ac:dyDescent="0.3">
      <c r="A89" s="4"/>
      <c r="B89" s="4" t="s">
        <v>128</v>
      </c>
      <c r="C89" s="4"/>
      <c r="D89" s="4">
        <v>0.53778709199121</v>
      </c>
      <c r="E89" s="4">
        <v>0.34006322657027399</v>
      </c>
      <c r="F89" s="4">
        <v>8.3242462994738406E-2</v>
      </c>
      <c r="G89" s="4">
        <v>0.25682076357553502</v>
      </c>
    </row>
    <row r="90" spans="1:7" x14ac:dyDescent="0.3">
      <c r="A90" s="4"/>
      <c r="B90" s="4" t="s">
        <v>123</v>
      </c>
      <c r="C90" s="4" t="s">
        <v>166</v>
      </c>
      <c r="D90" s="4">
        <v>0.53778709199114305</v>
      </c>
      <c r="E90" s="4">
        <v>0.34006322657027299</v>
      </c>
      <c r="F90" s="4">
        <v>8.3242462994738795E-2</v>
      </c>
      <c r="G90" s="4">
        <v>0.25682076357553502</v>
      </c>
    </row>
    <row r="91" spans="1:7" x14ac:dyDescent="0.3">
      <c r="A91" s="4"/>
      <c r="B91" s="4" t="s">
        <v>123</v>
      </c>
      <c r="C91" s="4" t="s">
        <v>128</v>
      </c>
      <c r="D91" s="4">
        <v>0.53778709199112296</v>
      </c>
      <c r="E91" s="4">
        <v>0.34006322657027399</v>
      </c>
      <c r="F91" s="4">
        <v>8.3242462994740696E-2</v>
      </c>
      <c r="G91" s="4">
        <v>0.25682076357553302</v>
      </c>
    </row>
    <row r="92" spans="1:7" x14ac:dyDescent="0.3">
      <c r="A92" s="4"/>
      <c r="B92" s="4" t="s">
        <v>166</v>
      </c>
      <c r="C92" s="4" t="s">
        <v>128</v>
      </c>
      <c r="D92" s="4">
        <v>0.53778709199112296</v>
      </c>
      <c r="E92" s="4">
        <v>0.34006322657027399</v>
      </c>
      <c r="F92" s="4">
        <v>8.3242462994740696E-2</v>
      </c>
      <c r="G92" s="4">
        <v>0.25682076357553302</v>
      </c>
    </row>
    <row r="93" spans="1:7" x14ac:dyDescent="0.3">
      <c r="A93" s="4"/>
      <c r="B93" s="4" t="s">
        <v>190</v>
      </c>
      <c r="C93" s="4"/>
      <c r="D93" s="4">
        <v>0.52191170008478105</v>
      </c>
      <c r="E93" s="4">
        <v>0.34006322657027399</v>
      </c>
      <c r="F93" s="4">
        <v>8.3242462994734701E-2</v>
      </c>
      <c r="G93" s="4">
        <v>0.25682076357553901</v>
      </c>
    </row>
    <row r="94" spans="1:7" x14ac:dyDescent="0.3">
      <c r="A94" s="4"/>
      <c r="B94" s="4" t="s">
        <v>143</v>
      </c>
      <c r="C94" s="4"/>
      <c r="D94" s="4">
        <v>0.51340050961036099</v>
      </c>
      <c r="E94" s="4">
        <v>0.34006322657027399</v>
      </c>
      <c r="F94" s="4">
        <v>8.3242462994721406E-2</v>
      </c>
      <c r="G94" s="4">
        <v>0.256820763575552</v>
      </c>
    </row>
    <row r="95" spans="1:7" x14ac:dyDescent="0.3">
      <c r="A95" s="4"/>
      <c r="B95" s="4" t="s">
        <v>183</v>
      </c>
      <c r="C95" s="4"/>
      <c r="D95" s="4">
        <v>0.51340050961018902</v>
      </c>
      <c r="E95" s="4">
        <v>0.34006322657027299</v>
      </c>
      <c r="F95" s="4">
        <v>8.3242462994731703E-2</v>
      </c>
      <c r="G95" s="4">
        <v>0.25682076357554201</v>
      </c>
    </row>
    <row r="96" spans="1:7" x14ac:dyDescent="0.3">
      <c r="A96" s="4"/>
      <c r="B96" s="4" t="s">
        <v>143</v>
      </c>
      <c r="C96" s="4" t="s">
        <v>183</v>
      </c>
      <c r="D96" s="4">
        <v>0.513400509610065</v>
      </c>
      <c r="E96" s="4">
        <v>0.34006322657027399</v>
      </c>
      <c r="F96" s="4">
        <v>8.3242462994738003E-2</v>
      </c>
      <c r="G96" s="4">
        <v>0.25682076357553602</v>
      </c>
    </row>
    <row r="97" spans="1:7" x14ac:dyDescent="0.3">
      <c r="A97" s="4"/>
      <c r="B97" s="4" t="s">
        <v>184</v>
      </c>
      <c r="C97" s="4"/>
      <c r="D97" s="4">
        <v>0.50639612633453701</v>
      </c>
      <c r="E97" s="4">
        <v>0.34006322657027399</v>
      </c>
      <c r="F97" s="4">
        <v>8.3242462994734701E-2</v>
      </c>
      <c r="G97" s="4">
        <v>0.25682076357553901</v>
      </c>
    </row>
  </sheetData>
  <mergeCells count="7">
    <mergeCell ref="A1:G1"/>
    <mergeCell ref="AJ2:AP2"/>
    <mergeCell ref="A2:G2"/>
    <mergeCell ref="H2:N2"/>
    <mergeCell ref="O2:U2"/>
    <mergeCell ref="V2:AB2"/>
    <mergeCell ref="AC2:AI2"/>
  </mergeCells>
  <pageMargins left="0.23622047244094491" right="0.23622047244094491" top="0.74803149606299213" bottom="0.74803149606299213" header="0.31496062992125984" footer="0.31496062992125984"/>
  <pageSetup paperSize="9" scale="65" fitToWidth="0" orientation="landscape" horizontalDpi="1200" verticalDpi="1200" r:id="rId1"/>
  <colBreaks count="5" manualBreakCount="5">
    <brk id="7" max="1048575" man="1"/>
    <brk id="14" max="1048575" man="1"/>
    <brk id="21" max="1048575" man="1"/>
    <brk id="28" max="1048575" man="1"/>
    <brk id="35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</vt:lpstr>
      <vt:lpstr>Table S1</vt:lpstr>
      <vt:lpstr>Table S2</vt:lpstr>
      <vt:lpstr>Table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ziya</dc:creator>
  <cp:lastModifiedBy>Maziya</cp:lastModifiedBy>
  <cp:lastPrinted>2020-10-23T17:44:48Z</cp:lastPrinted>
  <dcterms:created xsi:type="dcterms:W3CDTF">2020-09-26T11:23:58Z</dcterms:created>
  <dcterms:modified xsi:type="dcterms:W3CDTF">2020-10-25T05:12:00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